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yuki Miyazawa\Desktop\"/>
    </mc:Choice>
  </mc:AlternateContent>
  <xr:revisionPtr revIDLastSave="0" documentId="8_{B5869E84-4CB5-425B-B0F5-AF55141933D4}" xr6:coauthVersionLast="46" xr6:coauthVersionMax="46" xr10:uidLastSave="{00000000-0000-0000-0000-000000000000}"/>
  <bookViews>
    <workbookView xWindow="-120" yWindow="-120" windowWidth="19440" windowHeight="11640" xr2:uid="{0DE94E59-36F4-104B-B029-AB3FE82691EF}"/>
  </bookViews>
  <sheets>
    <sheet name="STEP-1" sheetId="1" r:id="rId1"/>
    <sheet name="STEP-2" sheetId="2" r:id="rId2"/>
  </sheets>
  <definedNames>
    <definedName name="_xlnm._FilterDatabase" localSheetId="1" hidden="1">'STEP-2'!$A$2:$G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3" i="1"/>
</calcChain>
</file>

<file path=xl/sharedStrings.xml><?xml version="1.0" encoding="utf-8"?>
<sst xmlns="http://schemas.openxmlformats.org/spreadsheetml/2006/main" count="436" uniqueCount="241">
  <si>
    <t xml:space="preserve">ERV1                              </t>
  </si>
  <si>
    <t xml:space="preserve">ERV1                                 </t>
  </si>
  <si>
    <t xml:space="preserve">ERV1                             </t>
  </si>
  <si>
    <t xml:space="preserve">ERV2                             </t>
  </si>
  <si>
    <t xml:space="preserve">ERV1                               </t>
  </si>
  <si>
    <t xml:space="preserve">ERV2                            </t>
  </si>
  <si>
    <t xml:space="preserve">ERV1                                </t>
  </si>
  <si>
    <t xml:space="preserve">ERV2                                 </t>
  </si>
  <si>
    <t xml:space="preserve">ERV2                                </t>
  </si>
  <si>
    <t xml:space="preserve">ERV1                                  </t>
  </si>
  <si>
    <t xml:space="preserve">ERV3                             </t>
  </si>
  <si>
    <t xml:space="preserve">ERV1                            </t>
  </si>
  <si>
    <t xml:space="preserve">ERV3                              </t>
  </si>
  <si>
    <t xml:space="preserve">ERV1                           </t>
  </si>
  <si>
    <t xml:space="preserve">ERV2                          </t>
  </si>
  <si>
    <t xml:space="preserve">ERV2                              </t>
  </si>
  <si>
    <t xml:space="preserve">ERV2                           </t>
  </si>
  <si>
    <t xml:space="preserve">ERV3                                 </t>
  </si>
  <si>
    <t xml:space="preserve">ERV2                               </t>
  </si>
  <si>
    <t xml:space="preserve">ERV1                         </t>
  </si>
  <si>
    <t xml:space="preserve">ERV3                                  </t>
  </si>
  <si>
    <t xml:space="preserve">ERV3                               </t>
  </si>
  <si>
    <t xml:space="preserve">ERV2                                  </t>
  </si>
  <si>
    <t>Group</t>
    <phoneticPr fontId="1"/>
  </si>
  <si>
    <t>Length</t>
    <phoneticPr fontId="1"/>
  </si>
  <si>
    <t>Relative position</t>
    <phoneticPr fontId="1"/>
  </si>
  <si>
    <t>Family name</t>
    <phoneticPr fontId="1"/>
  </si>
  <si>
    <t>Hit position</t>
    <phoneticPr fontId="1"/>
  </si>
  <si>
    <t>Accession</t>
    <phoneticPr fontId="1"/>
  </si>
  <si>
    <t>MER61-int</t>
  </si>
  <si>
    <t>MER66-int</t>
  </si>
  <si>
    <t>LTR25-int</t>
  </si>
  <si>
    <t>MER50-int</t>
  </si>
  <si>
    <t>HERV17</t>
  </si>
  <si>
    <t>MER83A-int</t>
    <phoneticPr fontId="1"/>
  </si>
  <si>
    <t>RLTR19-int</t>
  </si>
  <si>
    <t>HUERS-P2</t>
  </si>
  <si>
    <t>RMER17C-int</t>
  </si>
  <si>
    <t>MurERV4_19</t>
  </si>
  <si>
    <t>HERV4_I</t>
  </si>
  <si>
    <t>MER52-int</t>
  </si>
  <si>
    <t xml:space="preserve">DF0000855.4            </t>
    <phoneticPr fontId="1"/>
  </si>
  <si>
    <t xml:space="preserve">DF0000172.4           </t>
    <phoneticPr fontId="1"/>
  </si>
  <si>
    <t>DF0001957.1</t>
    <phoneticPr fontId="1"/>
  </si>
  <si>
    <t>DF0004150.2</t>
    <phoneticPr fontId="1"/>
  </si>
  <si>
    <t>DF0000215.4</t>
    <phoneticPr fontId="1"/>
  </si>
  <si>
    <t>DF0002040.2</t>
    <phoneticPr fontId="1"/>
  </si>
  <si>
    <t>DF0000938.5</t>
    <phoneticPr fontId="1"/>
  </si>
  <si>
    <t xml:space="preserve">DF0000628.4              </t>
    <phoneticPr fontId="1"/>
  </si>
  <si>
    <t>DF0000815.4</t>
    <phoneticPr fontId="1"/>
  </si>
  <si>
    <t>DF0000468.4</t>
    <phoneticPr fontId="1"/>
  </si>
  <si>
    <t>DF0000906.4</t>
    <phoneticPr fontId="1"/>
  </si>
  <si>
    <t>DF0000882.4</t>
    <phoneticPr fontId="1"/>
  </si>
  <si>
    <t>LTR43-int</t>
  </si>
  <si>
    <t>MER51-int</t>
  </si>
  <si>
    <t>LTR46-int</t>
  </si>
  <si>
    <t>HERV-Fc2</t>
  </si>
  <si>
    <t>RMER4B</t>
  </si>
  <si>
    <t>HERVK14</t>
  </si>
  <si>
    <t>MER83B-int</t>
  </si>
  <si>
    <t>RodERV21</t>
  </si>
  <si>
    <t>MYSERV</t>
  </si>
  <si>
    <t>HERV9N</t>
  </si>
  <si>
    <t>HERV9NC</t>
  </si>
  <si>
    <t>HERVH48</t>
  </si>
  <si>
    <t>HERV35I</t>
  </si>
  <si>
    <t>HERV9</t>
  </si>
  <si>
    <t>MER84-int</t>
  </si>
  <si>
    <t>PABL_A-int</t>
  </si>
  <si>
    <t>LTR19-int</t>
  </si>
  <si>
    <t>HUERS-P1</t>
  </si>
  <si>
    <t>PABL_B-int</t>
  </si>
  <si>
    <t>HUERS-P3b</t>
  </si>
  <si>
    <t>HERVFH19</t>
  </si>
  <si>
    <t>LOR1-int</t>
  </si>
  <si>
    <t>HUERS-P3</t>
  </si>
  <si>
    <t>RMER3D-int</t>
  </si>
  <si>
    <t>RLTR42-int</t>
  </si>
  <si>
    <t>MER41-int</t>
  </si>
  <si>
    <t>ORR1A1-int</t>
  </si>
  <si>
    <t>PRIMA41-int</t>
  </si>
  <si>
    <t>HERVS71</t>
  </si>
  <si>
    <t>fAlbLTRK14</t>
  </si>
  <si>
    <t>LTR8A</t>
  </si>
  <si>
    <t>MuRRS-int</t>
  </si>
  <si>
    <t>MERV1_I</t>
  </si>
  <si>
    <t>MLT1J-int</t>
  </si>
  <si>
    <t>ERV1-N8-I_DR</t>
  </si>
  <si>
    <t>ERVB2_1A-I_MM</t>
  </si>
  <si>
    <t>MER52A</t>
  </si>
  <si>
    <t>ERV1-I_DR</t>
  </si>
  <si>
    <t>ERV1_DR-I</t>
  </si>
  <si>
    <t>HERV3</t>
    <phoneticPr fontId="1"/>
  </si>
  <si>
    <t>HERV-Fc1</t>
  </si>
  <si>
    <t>MLT1H-int</t>
  </si>
  <si>
    <t>IAPEz-int</t>
  </si>
  <si>
    <t>MLT1F-int</t>
  </si>
  <si>
    <t>HERV30</t>
  </si>
  <si>
    <t>ERVB4_2-I_MM</t>
  </si>
  <si>
    <t>ERVB4_3-I_MM</t>
  </si>
  <si>
    <t>LTR84b</t>
  </si>
  <si>
    <t>fAlbLTRK12a</t>
    <phoneticPr fontId="1"/>
  </si>
  <si>
    <t>LTR39-int</t>
    <phoneticPr fontId="1"/>
  </si>
  <si>
    <t>ERV1-N5-I_DR</t>
  </si>
  <si>
    <t>ERV1-1-I_DR</t>
  </si>
  <si>
    <t>MER61C</t>
  </si>
  <si>
    <t>LTR80A</t>
  </si>
  <si>
    <t>RMER6C</t>
  </si>
  <si>
    <t>fAlbLTRK7</t>
  </si>
  <si>
    <t>MMERVK9E_I</t>
  </si>
  <si>
    <t>HERV15</t>
  </si>
  <si>
    <t>HERVFH21</t>
  </si>
  <si>
    <t>ETnERV</t>
  </si>
  <si>
    <t>HERVK11D</t>
  </si>
  <si>
    <t>ZFERV-2N2-I_DR</t>
  </si>
  <si>
    <t xml:space="preserve"> IAPLTR4_I</t>
  </si>
  <si>
    <t>MER41E</t>
  </si>
  <si>
    <t>LTR77</t>
  </si>
  <si>
    <t>RMER6D</t>
  </si>
  <si>
    <t xml:space="preserve"> LTR84a</t>
  </si>
  <si>
    <t>MER34-int</t>
  </si>
  <si>
    <t>MMERVK9C_I</t>
  </si>
  <si>
    <t>IAPEY3-int</t>
  </si>
  <si>
    <t>RMER15-int</t>
  </si>
  <si>
    <t>MURVY-int</t>
  </si>
  <si>
    <t>EUTREP15</t>
  </si>
  <si>
    <t>LTR57-int</t>
  </si>
  <si>
    <t>MERVL</t>
  </si>
  <si>
    <t>ERVL-E</t>
  </si>
  <si>
    <t>MERVL_2A</t>
  </si>
  <si>
    <t>ORR1D-int</t>
  </si>
  <si>
    <t>ZFERV_I</t>
  </si>
  <si>
    <t>MYSERV6</t>
  </si>
  <si>
    <t>RNERVK23</t>
  </si>
  <si>
    <t>HERVE_a</t>
  </si>
  <si>
    <t>HERVE</t>
  </si>
  <si>
    <t>Harlequin</t>
  </si>
  <si>
    <t xml:space="preserve"> IAP1-MM_I</t>
  </si>
  <si>
    <t>MER57A-int</t>
  </si>
  <si>
    <t>RLTR8</t>
  </si>
  <si>
    <t xml:space="preserve">DF0000523.5         </t>
    <phoneticPr fontId="1"/>
  </si>
  <si>
    <t>DF0000816.5</t>
    <phoneticPr fontId="1"/>
  </si>
  <si>
    <t>DF0000529.5</t>
    <phoneticPr fontId="1"/>
  </si>
  <si>
    <t>DF0000179.5</t>
    <phoneticPr fontId="1"/>
  </si>
  <si>
    <t>DF0004121.1</t>
    <phoneticPr fontId="1"/>
  </si>
  <si>
    <t>DF0000192.4</t>
    <phoneticPr fontId="1"/>
  </si>
  <si>
    <t>DF0000940.4</t>
    <phoneticPr fontId="1"/>
  </si>
  <si>
    <t>DF0002196.2</t>
    <phoneticPr fontId="1"/>
  </si>
  <si>
    <t>DF0001964.2</t>
    <phoneticPr fontId="1"/>
  </si>
  <si>
    <t>DF0001303.2</t>
    <phoneticPr fontId="1"/>
  </si>
  <si>
    <t>DF0001278.3</t>
    <phoneticPr fontId="1"/>
  </si>
  <si>
    <t>DF0000184.4</t>
    <phoneticPr fontId="1"/>
  </si>
  <si>
    <t>DF0000171.5</t>
    <phoneticPr fontId="1"/>
  </si>
  <si>
    <t>DF0000173.4</t>
    <phoneticPr fontId="1"/>
  </si>
  <si>
    <t>DF0000943.4</t>
    <phoneticPr fontId="1"/>
  </si>
  <si>
    <t>DF0000235.4</t>
    <phoneticPr fontId="1"/>
  </si>
  <si>
    <t>DF0000434.4</t>
    <phoneticPr fontId="1"/>
  </si>
  <si>
    <t>DF0000214.4</t>
    <phoneticPr fontId="1"/>
  </si>
  <si>
    <t>DF0001051.5</t>
    <phoneticPr fontId="1"/>
  </si>
  <si>
    <t>DF0000217.4</t>
    <phoneticPr fontId="1"/>
  </si>
  <si>
    <t>DF0000181.5</t>
    <phoneticPr fontId="1"/>
  </si>
  <si>
    <t>DF0000372.4</t>
    <phoneticPr fontId="1"/>
  </si>
  <si>
    <t>DF0000216.4</t>
    <phoneticPr fontId="1"/>
  </si>
  <si>
    <t>DF0002186.1</t>
    <phoneticPr fontId="1"/>
  </si>
  <si>
    <t>DF0004178.1</t>
    <phoneticPr fontId="1"/>
  </si>
  <si>
    <t>DF0000765.4</t>
    <phoneticPr fontId="1"/>
  </si>
  <si>
    <t>DF0001969.1</t>
    <phoneticPr fontId="1"/>
  </si>
  <si>
    <t>DF0001052.4</t>
    <phoneticPr fontId="1"/>
  </si>
  <si>
    <t>DF0000205.5</t>
    <phoneticPr fontId="1"/>
  </si>
  <si>
    <t>DF0004309.1</t>
    <phoneticPr fontId="1"/>
  </si>
  <si>
    <t>DF0000616.4</t>
    <phoneticPr fontId="1"/>
  </si>
  <si>
    <t>DF0001959.1</t>
    <phoneticPr fontId="1"/>
  </si>
  <si>
    <t>DF0001916.1</t>
    <phoneticPr fontId="1"/>
  </si>
  <si>
    <t>DF0001021.4</t>
    <phoneticPr fontId="1"/>
  </si>
  <si>
    <t>DF0002307.1</t>
    <phoneticPr fontId="1"/>
  </si>
  <si>
    <t>DF0001749.2</t>
    <phoneticPr fontId="1"/>
  </si>
  <si>
    <t>DF0000856.4</t>
    <phoneticPr fontId="1"/>
  </si>
  <si>
    <t>DF0003296.2</t>
    <phoneticPr fontId="1"/>
  </si>
  <si>
    <t>DF0003959.2</t>
    <phoneticPr fontId="1"/>
  </si>
  <si>
    <t>DF0000169.4</t>
    <phoneticPr fontId="1"/>
  </si>
  <si>
    <t>DF0000176.4</t>
    <phoneticPr fontId="1"/>
  </si>
  <si>
    <t>DF0001016.4</t>
    <phoneticPr fontId="1"/>
  </si>
  <si>
    <t>DF0004146.1</t>
    <phoneticPr fontId="1"/>
  </si>
  <si>
    <t>DF0001011.5</t>
    <phoneticPr fontId="1"/>
  </si>
  <si>
    <t>DF0000170.5</t>
    <phoneticPr fontId="1"/>
  </si>
  <si>
    <t>DF0001758.1</t>
    <phoneticPr fontId="1"/>
  </si>
  <si>
    <t>DF0001760.1</t>
    <phoneticPr fontId="1"/>
  </si>
  <si>
    <t>DF0000602.4</t>
    <phoneticPr fontId="1"/>
  </si>
  <si>
    <t>DF0004306.1</t>
    <phoneticPr fontId="1"/>
  </si>
  <si>
    <t>DF0000508.5</t>
    <phoneticPr fontId="1"/>
  </si>
  <si>
    <t>DF0002471.1</t>
    <phoneticPr fontId="1"/>
  </si>
  <si>
    <t>DF0003808.1</t>
    <phoneticPr fontId="1"/>
  </si>
  <si>
    <t>DF0000885.4</t>
    <phoneticPr fontId="1"/>
  </si>
  <si>
    <t>DF0000591.4</t>
    <phoneticPr fontId="1"/>
  </si>
  <si>
    <t>DF0002191.1</t>
    <phoneticPr fontId="1"/>
  </si>
  <si>
    <t>DF0004319.1</t>
    <phoneticPr fontId="1"/>
  </si>
  <si>
    <t>DF0001946.1</t>
    <phoneticPr fontId="1"/>
  </si>
  <si>
    <t>DF0000161.4</t>
    <phoneticPr fontId="1"/>
  </si>
  <si>
    <t>DF0000182.5</t>
    <phoneticPr fontId="1"/>
  </si>
  <si>
    <t>DF0001770.2</t>
    <phoneticPr fontId="1"/>
  </si>
  <si>
    <t>DF0000190.5</t>
    <phoneticPr fontId="1"/>
  </si>
  <si>
    <t>DF0003705.1</t>
    <phoneticPr fontId="1"/>
  </si>
  <si>
    <t>DF0001790.1</t>
    <phoneticPr fontId="1"/>
  </si>
  <si>
    <t>DF0000763.4</t>
    <phoneticPr fontId="1"/>
  </si>
  <si>
    <t>DF0000582.4</t>
    <phoneticPr fontId="1"/>
  </si>
  <si>
    <t>DF0002192.1</t>
    <phoneticPr fontId="1"/>
  </si>
  <si>
    <t>DF0000601.4</t>
    <phoneticPr fontId="1"/>
  </si>
  <si>
    <t>DF0000757.5</t>
    <phoneticPr fontId="1"/>
  </si>
  <si>
    <t>DF0001945.1</t>
    <phoneticPr fontId="1"/>
  </si>
  <si>
    <t>DF0004168.1</t>
    <phoneticPr fontId="1"/>
  </si>
  <si>
    <t>DF0002155.1</t>
    <phoneticPr fontId="1"/>
  </si>
  <si>
    <t>DF0001961.1</t>
    <phoneticPr fontId="1"/>
  </si>
  <si>
    <t>DF0001217.2</t>
    <phoneticPr fontId="1"/>
  </si>
  <si>
    <t>DF0000553.4</t>
    <phoneticPr fontId="1"/>
  </si>
  <si>
    <t>DF0003918.1</t>
    <phoneticPr fontId="1"/>
  </si>
  <si>
    <t>DF0000120.4</t>
    <phoneticPr fontId="1"/>
  </si>
  <si>
    <t>DF0001919.1</t>
    <phoneticPr fontId="1"/>
  </si>
  <si>
    <t>DF0001975.1</t>
    <phoneticPr fontId="1"/>
  </si>
  <si>
    <t>DF0002752.1</t>
    <phoneticPr fontId="1"/>
  </si>
  <si>
    <t>DF0001966.2</t>
    <phoneticPr fontId="1"/>
  </si>
  <si>
    <t>DF0002194.2</t>
    <phoneticPr fontId="1"/>
  </si>
  <si>
    <t>DF0000175.4</t>
    <phoneticPr fontId="1"/>
  </si>
  <si>
    <t>DF0000174.4</t>
    <phoneticPr fontId="1"/>
  </si>
  <si>
    <t>DF0000017.4</t>
    <phoneticPr fontId="1"/>
  </si>
  <si>
    <t>DF0001773.1</t>
    <phoneticPr fontId="1"/>
  </si>
  <si>
    <t>DF0000862.4</t>
    <phoneticPr fontId="1"/>
  </si>
  <si>
    <t>DF0004119.1</t>
    <phoneticPr fontId="1"/>
  </si>
  <si>
    <t>LTR25-int</t>
    <phoneticPr fontId="1"/>
  </si>
  <si>
    <t>start</t>
    <phoneticPr fontId="1"/>
  </si>
  <si>
    <t>end</t>
    <phoneticPr fontId="1"/>
  </si>
  <si>
    <t>E-value(&lt;1.00E-05)</t>
    <phoneticPr fontId="1"/>
  </si>
  <si>
    <t>E-value(&lt;100)</t>
    <phoneticPr fontId="1"/>
  </si>
  <si>
    <t>HERV9</t>
    <phoneticPr fontId="1"/>
  </si>
  <si>
    <t>HERV9N</t>
    <phoneticPr fontId="1"/>
  </si>
  <si>
    <t>HUERS-P3b</t>
    <phoneticPr fontId="1"/>
  </si>
  <si>
    <t>HERV9NC</t>
    <phoneticPr fontId="1"/>
  </si>
  <si>
    <t>HUERS-P3</t>
    <phoneticPr fontId="1"/>
  </si>
  <si>
    <t>HUERS-P2</t>
    <phoneticPr fontId="1"/>
  </si>
  <si>
    <t>HERV-Fc1</t>
    <phoneticPr fontId="1"/>
  </si>
  <si>
    <t>Table S1. Results of SPRE search in ERVs (STEP-1)</t>
    <phoneticPr fontId="1"/>
  </si>
  <si>
    <t>Table S1. Results of SPRE search in ERVs (STEP-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2" fontId="2" fillId="0" borderId="0" xfId="0" applyNumberFormat="1" applyFont="1">
      <alignment vertical="center"/>
    </xf>
    <xf numFmtId="0" fontId="3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8AB37-9964-D94F-B030-32B918756586}">
  <dimension ref="A1:G101"/>
  <sheetViews>
    <sheetView tabSelected="1" workbookViewId="0"/>
  </sheetViews>
  <sheetFormatPr defaultColWidth="10.6640625" defaultRowHeight="21.95" customHeight="1" x14ac:dyDescent="0.4"/>
  <cols>
    <col min="1" max="1" width="12.33203125" style="1" customWidth="1"/>
    <col min="2" max="2" width="12.6640625" style="1" customWidth="1"/>
    <col min="3" max="3" width="7.44140625" style="1" customWidth="1"/>
    <col min="4" max="4" width="8.88671875" style="1" customWidth="1"/>
    <col min="5" max="6" width="10.6640625" style="1"/>
    <col min="7" max="7" width="14.109375" style="1" customWidth="1"/>
    <col min="8" max="16384" width="10.6640625" style="1"/>
  </cols>
  <sheetData>
    <row r="1" spans="1:7" ht="21.95" customHeight="1" x14ac:dyDescent="0.4">
      <c r="A1" s="4" t="s">
        <v>239</v>
      </c>
      <c r="B1" s="4"/>
    </row>
    <row r="2" spans="1:7" ht="21.95" customHeight="1" x14ac:dyDescent="0.4">
      <c r="A2" s="2" t="s">
        <v>28</v>
      </c>
      <c r="B2" s="2" t="s">
        <v>26</v>
      </c>
      <c r="C2" s="2" t="s">
        <v>23</v>
      </c>
      <c r="D2" s="2" t="s">
        <v>231</v>
      </c>
      <c r="E2" s="2" t="s">
        <v>24</v>
      </c>
      <c r="F2" s="2" t="s">
        <v>27</v>
      </c>
      <c r="G2" s="2" t="s">
        <v>25</v>
      </c>
    </row>
    <row r="3" spans="1:7" ht="21.95" customHeight="1" x14ac:dyDescent="0.4">
      <c r="A3" s="1" t="s">
        <v>52</v>
      </c>
      <c r="B3" s="1" t="s">
        <v>29</v>
      </c>
      <c r="C3" s="1" t="s">
        <v>0</v>
      </c>
      <c r="D3" s="1">
        <v>8.2000000000000003E-2</v>
      </c>
      <c r="E3" s="1">
        <v>5217</v>
      </c>
      <c r="F3" s="1">
        <v>5147</v>
      </c>
      <c r="G3" s="3">
        <f>(F3/E3)*100</f>
        <v>98.658232700785902</v>
      </c>
    </row>
    <row r="4" spans="1:7" ht="21.95" customHeight="1" x14ac:dyDescent="0.4">
      <c r="A4" s="1" t="s">
        <v>51</v>
      </c>
      <c r="B4" s="1" t="s">
        <v>30</v>
      </c>
      <c r="C4" s="1" t="s">
        <v>0</v>
      </c>
      <c r="D4" s="1">
        <v>8.5000000000000006E-2</v>
      </c>
      <c r="E4" s="1">
        <v>6676</v>
      </c>
      <c r="F4" s="1">
        <v>6604</v>
      </c>
      <c r="G4" s="3">
        <f t="shared" ref="G4:G67" si="0">(F4/E4)*100</f>
        <v>98.92150988615937</v>
      </c>
    </row>
    <row r="5" spans="1:7" ht="21.95" customHeight="1" x14ac:dyDescent="0.4">
      <c r="A5" s="1" t="s">
        <v>50</v>
      </c>
      <c r="B5" s="1" t="s">
        <v>227</v>
      </c>
      <c r="C5" s="1" t="s">
        <v>0</v>
      </c>
      <c r="D5" s="1">
        <v>8.5999999999999993E-2</v>
      </c>
      <c r="E5" s="1">
        <v>7188</v>
      </c>
      <c r="F5" s="1">
        <v>7129</v>
      </c>
      <c r="G5" s="3">
        <f t="shared" si="0"/>
        <v>99.179187534780183</v>
      </c>
    </row>
    <row r="6" spans="1:7" ht="21.95" customHeight="1" x14ac:dyDescent="0.4">
      <c r="A6" s="1" t="s">
        <v>49</v>
      </c>
      <c r="B6" s="1" t="s">
        <v>32</v>
      </c>
      <c r="C6" s="1" t="s">
        <v>0</v>
      </c>
      <c r="D6" s="1">
        <v>8.5999999999999993E-2</v>
      </c>
      <c r="E6" s="1">
        <v>7205</v>
      </c>
      <c r="F6" s="1">
        <v>7133</v>
      </c>
      <c r="G6" s="3">
        <f t="shared" si="0"/>
        <v>99.000693962526015</v>
      </c>
    </row>
    <row r="7" spans="1:7" ht="21.95" customHeight="1" x14ac:dyDescent="0.4">
      <c r="A7" s="1" t="s">
        <v>48</v>
      </c>
      <c r="B7" s="1" t="s">
        <v>33</v>
      </c>
      <c r="C7" s="1" t="s">
        <v>1</v>
      </c>
      <c r="D7" s="1">
        <v>8.8999999999999996E-2</v>
      </c>
      <c r="E7" s="1">
        <v>8626</v>
      </c>
      <c r="F7" s="1">
        <v>8567</v>
      </c>
      <c r="G7" s="3">
        <f t="shared" si="0"/>
        <v>99.316021330860195</v>
      </c>
    </row>
    <row r="8" spans="1:7" ht="21.95" customHeight="1" x14ac:dyDescent="0.4">
      <c r="A8" s="1" t="s">
        <v>47</v>
      </c>
      <c r="B8" s="1" t="s">
        <v>34</v>
      </c>
      <c r="C8" s="1" t="s">
        <v>2</v>
      </c>
      <c r="D8" s="1">
        <v>0.23</v>
      </c>
      <c r="E8" s="1">
        <v>4266</v>
      </c>
      <c r="F8" s="1">
        <v>4205</v>
      </c>
      <c r="G8" s="3">
        <f t="shared" si="0"/>
        <v>98.570089076418185</v>
      </c>
    </row>
    <row r="9" spans="1:7" ht="21.95" customHeight="1" x14ac:dyDescent="0.4">
      <c r="A9" s="1" t="s">
        <v>46</v>
      </c>
      <c r="B9" s="1" t="s">
        <v>35</v>
      </c>
      <c r="C9" s="1" t="s">
        <v>3</v>
      </c>
      <c r="D9" s="1">
        <v>0.3</v>
      </c>
      <c r="E9" s="1">
        <v>6137</v>
      </c>
      <c r="F9" s="1">
        <v>4310</v>
      </c>
      <c r="G9" s="3">
        <f t="shared" si="0"/>
        <v>70.229753951442078</v>
      </c>
    </row>
    <row r="10" spans="1:7" ht="21.95" customHeight="1" x14ac:dyDescent="0.4">
      <c r="A10" s="1" t="s">
        <v>45</v>
      </c>
      <c r="B10" s="1" t="s">
        <v>36</v>
      </c>
      <c r="C10" s="1" t="s">
        <v>4</v>
      </c>
      <c r="D10" s="1">
        <v>0.49</v>
      </c>
      <c r="E10" s="1">
        <v>3088</v>
      </c>
      <c r="F10" s="1">
        <v>3029</v>
      </c>
      <c r="G10" s="3">
        <f t="shared" si="0"/>
        <v>98.089378238341979</v>
      </c>
    </row>
    <row r="11" spans="1:7" ht="21.95" customHeight="1" x14ac:dyDescent="0.4">
      <c r="A11" s="1" t="s">
        <v>44</v>
      </c>
      <c r="B11" s="1" t="s">
        <v>37</v>
      </c>
      <c r="C11" s="1" t="s">
        <v>5</v>
      </c>
      <c r="D11" s="1">
        <v>0.5</v>
      </c>
      <c r="E11" s="1">
        <v>3238</v>
      </c>
      <c r="F11" s="1">
        <v>3158</v>
      </c>
      <c r="G11" s="3">
        <f t="shared" si="0"/>
        <v>97.529339098208766</v>
      </c>
    </row>
    <row r="12" spans="1:7" ht="21.95" customHeight="1" x14ac:dyDescent="0.4">
      <c r="A12" s="1" t="s">
        <v>43</v>
      </c>
      <c r="B12" s="1" t="s">
        <v>38</v>
      </c>
      <c r="C12" s="1" t="s">
        <v>3</v>
      </c>
      <c r="D12" s="1">
        <v>0.55000000000000004</v>
      </c>
      <c r="E12" s="1">
        <v>5780</v>
      </c>
      <c r="F12" s="1">
        <v>5313</v>
      </c>
      <c r="G12" s="3">
        <f t="shared" si="0"/>
        <v>91.920415224913498</v>
      </c>
    </row>
    <row r="13" spans="1:7" ht="21.95" customHeight="1" x14ac:dyDescent="0.4">
      <c r="A13" s="1" t="s">
        <v>42</v>
      </c>
      <c r="B13" s="1" t="s">
        <v>39</v>
      </c>
      <c r="C13" s="1" t="s">
        <v>6</v>
      </c>
      <c r="D13" s="1">
        <v>0.56000000000000005</v>
      </c>
      <c r="E13" s="1">
        <v>6539</v>
      </c>
      <c r="F13" s="1">
        <v>6469</v>
      </c>
      <c r="G13" s="3">
        <f t="shared" si="0"/>
        <v>98.929499923535715</v>
      </c>
    </row>
    <row r="14" spans="1:7" ht="21.95" customHeight="1" x14ac:dyDescent="0.4">
      <c r="A14" s="1" t="s">
        <v>41</v>
      </c>
      <c r="B14" s="1" t="s">
        <v>40</v>
      </c>
      <c r="C14" s="1" t="s">
        <v>0</v>
      </c>
      <c r="D14" s="1">
        <v>0.56999999999999995</v>
      </c>
      <c r="E14" s="1">
        <v>7091</v>
      </c>
      <c r="F14" s="1">
        <v>7033</v>
      </c>
      <c r="G14" s="3">
        <f t="shared" si="0"/>
        <v>99.182061768438871</v>
      </c>
    </row>
    <row r="15" spans="1:7" ht="21.95" customHeight="1" x14ac:dyDescent="0.4">
      <c r="A15" s="1" t="s">
        <v>140</v>
      </c>
      <c r="B15" s="1" t="s">
        <v>53</v>
      </c>
      <c r="C15" s="1" t="s">
        <v>0</v>
      </c>
      <c r="D15" s="1">
        <v>1.5</v>
      </c>
      <c r="E15" s="1">
        <v>4798</v>
      </c>
      <c r="F15" s="1">
        <v>4729</v>
      </c>
      <c r="G15" s="3">
        <f t="shared" si="0"/>
        <v>98.561900791996663</v>
      </c>
    </row>
    <row r="16" spans="1:7" ht="21.95" customHeight="1" x14ac:dyDescent="0.4">
      <c r="A16" s="1" t="s">
        <v>141</v>
      </c>
      <c r="B16" s="1" t="s">
        <v>54</v>
      </c>
      <c r="C16" s="1" t="s">
        <v>0</v>
      </c>
      <c r="D16" s="1">
        <v>1.7</v>
      </c>
      <c r="E16" s="1">
        <v>7816</v>
      </c>
      <c r="F16" s="1">
        <v>7747</v>
      </c>
      <c r="G16" s="3">
        <f t="shared" si="0"/>
        <v>99.117195496417608</v>
      </c>
    </row>
    <row r="17" spans="1:7" ht="21.95" customHeight="1" x14ac:dyDescent="0.4">
      <c r="A17" s="1" t="s">
        <v>142</v>
      </c>
      <c r="B17" s="1" t="s">
        <v>55</v>
      </c>
      <c r="C17" s="1" t="s">
        <v>0</v>
      </c>
      <c r="D17" s="1">
        <v>2</v>
      </c>
      <c r="E17" s="1">
        <v>6985</v>
      </c>
      <c r="F17" s="1">
        <v>6932</v>
      </c>
      <c r="G17" s="3">
        <f t="shared" si="0"/>
        <v>99.241231209735147</v>
      </c>
    </row>
    <row r="18" spans="1:7" ht="21.95" customHeight="1" x14ac:dyDescent="0.4">
      <c r="A18" s="1" t="s">
        <v>143</v>
      </c>
      <c r="B18" s="1" t="s">
        <v>56</v>
      </c>
      <c r="C18" s="1" t="s">
        <v>4</v>
      </c>
      <c r="D18" s="1">
        <v>2</v>
      </c>
      <c r="E18" s="1">
        <v>7250</v>
      </c>
      <c r="F18" s="1">
        <v>7205</v>
      </c>
      <c r="G18" s="3">
        <f t="shared" si="0"/>
        <v>99.379310344827587</v>
      </c>
    </row>
    <row r="19" spans="1:7" ht="21.95" customHeight="1" x14ac:dyDescent="0.4">
      <c r="A19" s="1" t="s">
        <v>144</v>
      </c>
      <c r="B19" s="1" t="s">
        <v>57</v>
      </c>
      <c r="C19" s="1" t="s">
        <v>7</v>
      </c>
      <c r="D19" s="1">
        <v>3</v>
      </c>
      <c r="E19" s="1">
        <v>585</v>
      </c>
      <c r="F19" s="1">
        <v>410</v>
      </c>
      <c r="G19" s="3">
        <f t="shared" si="0"/>
        <v>70.085470085470078</v>
      </c>
    </row>
    <row r="20" spans="1:7" ht="21.95" customHeight="1" x14ac:dyDescent="0.4">
      <c r="A20" s="1" t="s">
        <v>145</v>
      </c>
      <c r="B20" s="1" t="s">
        <v>58</v>
      </c>
      <c r="C20" s="1" t="s">
        <v>8</v>
      </c>
      <c r="D20" s="1">
        <v>3.7</v>
      </c>
      <c r="E20" s="1">
        <v>6096</v>
      </c>
      <c r="F20" s="1">
        <v>5824</v>
      </c>
      <c r="G20" s="3">
        <f t="shared" si="0"/>
        <v>95.538057742782158</v>
      </c>
    </row>
    <row r="21" spans="1:7" ht="21.95" customHeight="1" x14ac:dyDescent="0.4">
      <c r="A21" s="1" t="s">
        <v>146</v>
      </c>
      <c r="B21" s="1" t="s">
        <v>59</v>
      </c>
      <c r="C21" s="1" t="s">
        <v>2</v>
      </c>
      <c r="D21" s="1">
        <v>4.4000000000000004</v>
      </c>
      <c r="E21" s="1">
        <v>4878</v>
      </c>
      <c r="F21" s="1">
        <v>4808</v>
      </c>
      <c r="G21" s="3">
        <f t="shared" si="0"/>
        <v>98.564985649856496</v>
      </c>
    </row>
    <row r="22" spans="1:7" ht="21.95" customHeight="1" x14ac:dyDescent="0.4">
      <c r="A22" s="1" t="s">
        <v>147</v>
      </c>
      <c r="B22" s="1" t="s">
        <v>60</v>
      </c>
      <c r="C22" s="1" t="s">
        <v>4</v>
      </c>
      <c r="D22" s="1">
        <v>4.4000000000000004</v>
      </c>
      <c r="E22" s="1">
        <v>4984</v>
      </c>
      <c r="F22" s="1">
        <v>4921</v>
      </c>
      <c r="G22" s="3">
        <f t="shared" si="0"/>
        <v>98.735955056179776</v>
      </c>
    </row>
    <row r="23" spans="1:7" ht="21.95" customHeight="1" x14ac:dyDescent="0.4">
      <c r="A23" s="1" t="s">
        <v>148</v>
      </c>
      <c r="B23" s="1" t="s">
        <v>61</v>
      </c>
      <c r="C23" s="1" t="s">
        <v>7</v>
      </c>
      <c r="D23" s="1">
        <v>4.5999999999999996</v>
      </c>
      <c r="E23" s="1">
        <v>6550</v>
      </c>
      <c r="F23" s="1">
        <v>5067</v>
      </c>
      <c r="G23" s="3">
        <f t="shared" si="0"/>
        <v>77.358778625954187</v>
      </c>
    </row>
    <row r="24" spans="1:7" ht="21.95" customHeight="1" x14ac:dyDescent="0.4">
      <c r="A24" s="1" t="s">
        <v>149</v>
      </c>
      <c r="B24" s="1" t="s">
        <v>62</v>
      </c>
      <c r="C24" s="1" t="s">
        <v>1</v>
      </c>
      <c r="D24" s="1">
        <v>10</v>
      </c>
      <c r="E24" s="1">
        <v>5374</v>
      </c>
      <c r="F24" s="1">
        <v>5317</v>
      </c>
      <c r="G24" s="3">
        <f t="shared" si="0"/>
        <v>98.939337551172315</v>
      </c>
    </row>
    <row r="25" spans="1:7" ht="21.95" customHeight="1" x14ac:dyDescent="0.4">
      <c r="A25" s="1" t="s">
        <v>150</v>
      </c>
      <c r="B25" s="1" t="s">
        <v>63</v>
      </c>
      <c r="C25" s="1" t="s">
        <v>6</v>
      </c>
      <c r="D25" s="1">
        <v>10</v>
      </c>
      <c r="E25" s="1">
        <v>6118</v>
      </c>
      <c r="F25" s="1">
        <v>6061</v>
      </c>
      <c r="G25" s="3">
        <f t="shared" si="0"/>
        <v>99.068322981366464</v>
      </c>
    </row>
    <row r="26" spans="1:7" ht="21.95" customHeight="1" x14ac:dyDescent="0.4">
      <c r="A26" s="1" t="s">
        <v>151</v>
      </c>
      <c r="B26" s="1" t="s">
        <v>64</v>
      </c>
      <c r="C26" s="1" t="s">
        <v>6</v>
      </c>
      <c r="D26" s="1">
        <v>11</v>
      </c>
      <c r="E26" s="1">
        <v>6654</v>
      </c>
      <c r="F26" s="1">
        <v>1193</v>
      </c>
      <c r="G26" s="3">
        <f t="shared" si="0"/>
        <v>17.929065223925459</v>
      </c>
    </row>
    <row r="27" spans="1:7" ht="21.95" customHeight="1" x14ac:dyDescent="0.4">
      <c r="A27" s="1" t="s">
        <v>152</v>
      </c>
      <c r="B27" s="1" t="s">
        <v>65</v>
      </c>
      <c r="C27" s="1" t="s">
        <v>6</v>
      </c>
      <c r="D27" s="1">
        <v>11</v>
      </c>
      <c r="E27" s="1">
        <v>6918</v>
      </c>
      <c r="F27" s="1">
        <v>6852</v>
      </c>
      <c r="G27" s="3">
        <f t="shared" si="0"/>
        <v>99.045967042497836</v>
      </c>
    </row>
    <row r="28" spans="1:7" ht="21.95" customHeight="1" x14ac:dyDescent="0.4">
      <c r="A28" s="1" t="s">
        <v>153</v>
      </c>
      <c r="B28" s="1" t="s">
        <v>66</v>
      </c>
      <c r="C28" s="1" t="s">
        <v>9</v>
      </c>
      <c r="D28" s="1">
        <v>11</v>
      </c>
      <c r="E28" s="1">
        <v>8436</v>
      </c>
      <c r="F28" s="1">
        <v>8379</v>
      </c>
      <c r="G28" s="3">
        <f t="shared" si="0"/>
        <v>99.324324324324323</v>
      </c>
    </row>
    <row r="29" spans="1:7" ht="21.95" customHeight="1" x14ac:dyDescent="0.4">
      <c r="A29" s="1" t="s">
        <v>154</v>
      </c>
      <c r="B29" s="1" t="s">
        <v>67</v>
      </c>
      <c r="C29" s="1" t="s">
        <v>0</v>
      </c>
      <c r="D29" s="1">
        <v>12</v>
      </c>
      <c r="E29" s="1">
        <v>4954</v>
      </c>
      <c r="F29" s="1">
        <v>4821</v>
      </c>
      <c r="G29" s="3">
        <f t="shared" si="0"/>
        <v>97.315300767056925</v>
      </c>
    </row>
    <row r="30" spans="1:7" ht="21.95" customHeight="1" x14ac:dyDescent="0.4">
      <c r="A30" s="1" t="s">
        <v>155</v>
      </c>
      <c r="B30" s="1" t="s">
        <v>68</v>
      </c>
      <c r="C30" s="1" t="s">
        <v>2</v>
      </c>
      <c r="D30" s="1">
        <v>12</v>
      </c>
      <c r="E30" s="1">
        <v>5015</v>
      </c>
      <c r="F30" s="1">
        <v>4921</v>
      </c>
      <c r="G30" s="3">
        <f t="shared" si="0"/>
        <v>98.125623130608176</v>
      </c>
    </row>
    <row r="31" spans="1:7" ht="21.95" customHeight="1" x14ac:dyDescent="0.4">
      <c r="A31" s="1" t="s">
        <v>156</v>
      </c>
      <c r="B31" s="1" t="s">
        <v>69</v>
      </c>
      <c r="C31" s="1" t="s">
        <v>0</v>
      </c>
      <c r="D31" s="1">
        <v>13</v>
      </c>
      <c r="E31" s="1">
        <v>5586</v>
      </c>
      <c r="F31" s="1">
        <v>5535</v>
      </c>
      <c r="G31" s="3">
        <f t="shared" si="0"/>
        <v>99.087003222341565</v>
      </c>
    </row>
    <row r="32" spans="1:7" ht="21.95" customHeight="1" x14ac:dyDescent="0.4">
      <c r="A32" s="1" t="s">
        <v>157</v>
      </c>
      <c r="B32" s="1" t="s">
        <v>70</v>
      </c>
      <c r="C32" s="1" t="s">
        <v>4</v>
      </c>
      <c r="D32" s="1">
        <v>13</v>
      </c>
      <c r="E32" s="1">
        <v>6263</v>
      </c>
      <c r="F32" s="1">
        <v>6183</v>
      </c>
      <c r="G32" s="3">
        <f t="shared" si="0"/>
        <v>98.722656873702704</v>
      </c>
    </row>
    <row r="33" spans="1:7" ht="21.95" customHeight="1" x14ac:dyDescent="0.4">
      <c r="A33" s="1" t="s">
        <v>158</v>
      </c>
      <c r="B33" s="1" t="s">
        <v>71</v>
      </c>
      <c r="C33" s="1" t="s">
        <v>2</v>
      </c>
      <c r="D33" s="1">
        <v>13</v>
      </c>
      <c r="E33" s="1">
        <v>7122</v>
      </c>
      <c r="F33" s="1">
        <v>7029</v>
      </c>
      <c r="G33" s="3">
        <f t="shared" si="0"/>
        <v>98.694187026116268</v>
      </c>
    </row>
    <row r="34" spans="1:7" ht="21.95" customHeight="1" x14ac:dyDescent="0.4">
      <c r="A34" s="1" t="s">
        <v>159</v>
      </c>
      <c r="B34" s="1" t="s">
        <v>72</v>
      </c>
      <c r="C34" s="1" t="s">
        <v>0</v>
      </c>
      <c r="D34" s="1">
        <v>13</v>
      </c>
      <c r="E34" s="1">
        <v>7418</v>
      </c>
      <c r="F34" s="1">
        <v>7349</v>
      </c>
      <c r="G34" s="3">
        <f t="shared" si="0"/>
        <v>99.069830142895654</v>
      </c>
    </row>
    <row r="35" spans="1:7" ht="21.95" customHeight="1" x14ac:dyDescent="0.4">
      <c r="A35" s="1" t="s">
        <v>160</v>
      </c>
      <c r="B35" s="1" t="s">
        <v>73</v>
      </c>
      <c r="C35" s="1" t="s">
        <v>4</v>
      </c>
      <c r="D35" s="1">
        <v>13</v>
      </c>
      <c r="E35" s="1">
        <v>7719</v>
      </c>
      <c r="F35" s="1">
        <v>7668</v>
      </c>
      <c r="G35" s="3">
        <f t="shared" si="0"/>
        <v>99.339292654488915</v>
      </c>
    </row>
    <row r="36" spans="1:7" ht="21.95" customHeight="1" x14ac:dyDescent="0.4">
      <c r="A36" s="1" t="s">
        <v>161</v>
      </c>
      <c r="B36" s="1" t="s">
        <v>74</v>
      </c>
      <c r="C36" s="1" t="s">
        <v>4</v>
      </c>
      <c r="D36" s="1">
        <v>13</v>
      </c>
      <c r="E36" s="1">
        <v>8120</v>
      </c>
      <c r="F36" s="1">
        <v>8059</v>
      </c>
      <c r="G36" s="3">
        <f t="shared" si="0"/>
        <v>99.248768472906406</v>
      </c>
    </row>
    <row r="37" spans="1:7" ht="21.95" customHeight="1" x14ac:dyDescent="0.4">
      <c r="A37" s="1" t="s">
        <v>162</v>
      </c>
      <c r="B37" s="1" t="s">
        <v>75</v>
      </c>
      <c r="C37" s="1" t="s">
        <v>4</v>
      </c>
      <c r="D37" s="1">
        <v>14</v>
      </c>
      <c r="E37" s="1">
        <v>8919</v>
      </c>
      <c r="F37" s="1">
        <v>8854</v>
      </c>
      <c r="G37" s="3">
        <f t="shared" si="0"/>
        <v>99.271218746496245</v>
      </c>
    </row>
    <row r="38" spans="1:7" ht="21.95" customHeight="1" x14ac:dyDescent="0.4">
      <c r="A38" s="1" t="s">
        <v>163</v>
      </c>
      <c r="B38" s="1" t="s">
        <v>76</v>
      </c>
      <c r="C38" s="1" t="s">
        <v>3</v>
      </c>
      <c r="D38" s="1">
        <v>21</v>
      </c>
      <c r="E38" s="1">
        <v>2842</v>
      </c>
      <c r="F38" s="1">
        <v>1611</v>
      </c>
      <c r="G38" s="3">
        <f t="shared" si="0"/>
        <v>56.68543279380718</v>
      </c>
    </row>
    <row r="39" spans="1:7" ht="21.95" customHeight="1" x14ac:dyDescent="0.4">
      <c r="A39" s="1" t="s">
        <v>164</v>
      </c>
      <c r="B39" s="1" t="s">
        <v>77</v>
      </c>
      <c r="C39" s="1" t="s">
        <v>3</v>
      </c>
      <c r="D39" s="1">
        <v>23</v>
      </c>
      <c r="E39" s="1">
        <v>5522</v>
      </c>
      <c r="F39" s="1">
        <v>5478</v>
      </c>
      <c r="G39" s="3">
        <f t="shared" si="0"/>
        <v>99.203187250996024</v>
      </c>
    </row>
    <row r="40" spans="1:7" ht="21.95" customHeight="1" x14ac:dyDescent="0.4">
      <c r="A40" s="1" t="s">
        <v>165</v>
      </c>
      <c r="B40" s="1" t="s">
        <v>78</v>
      </c>
      <c r="C40" s="1" t="s">
        <v>0</v>
      </c>
      <c r="D40" s="1">
        <v>24</v>
      </c>
      <c r="E40" s="1">
        <v>5946</v>
      </c>
      <c r="F40" s="1">
        <v>5874</v>
      </c>
      <c r="G40" s="3">
        <f t="shared" si="0"/>
        <v>98.789101917255294</v>
      </c>
    </row>
    <row r="41" spans="1:7" ht="21.95" customHeight="1" x14ac:dyDescent="0.4">
      <c r="A41" s="1" t="s">
        <v>166</v>
      </c>
      <c r="B41" s="1" t="s">
        <v>79</v>
      </c>
      <c r="C41" s="1" t="s">
        <v>10</v>
      </c>
      <c r="D41" s="1">
        <v>24</v>
      </c>
      <c r="E41" s="1">
        <v>1792</v>
      </c>
      <c r="F41" s="1">
        <v>1488</v>
      </c>
      <c r="G41" s="3">
        <f t="shared" si="0"/>
        <v>83.035714285714292</v>
      </c>
    </row>
    <row r="42" spans="1:7" ht="21.95" customHeight="1" x14ac:dyDescent="0.4">
      <c r="A42" s="1" t="s">
        <v>167</v>
      </c>
      <c r="B42" s="1" t="s">
        <v>80</v>
      </c>
      <c r="C42" s="1" t="s">
        <v>11</v>
      </c>
      <c r="D42" s="1">
        <v>24</v>
      </c>
      <c r="E42" s="1">
        <v>7756</v>
      </c>
      <c r="F42" s="1">
        <v>7685</v>
      </c>
      <c r="G42" s="3">
        <f t="shared" si="0"/>
        <v>99.084579680247558</v>
      </c>
    </row>
    <row r="43" spans="1:7" ht="21.95" customHeight="1" x14ac:dyDescent="0.4">
      <c r="A43" s="1" t="s">
        <v>168</v>
      </c>
      <c r="B43" s="1" t="s">
        <v>81</v>
      </c>
      <c r="C43" s="1" t="s">
        <v>6</v>
      </c>
      <c r="D43" s="1">
        <v>25</v>
      </c>
      <c r="E43" s="1">
        <v>8978</v>
      </c>
      <c r="F43" s="1">
        <v>5722</v>
      </c>
      <c r="G43" s="3">
        <f t="shared" si="0"/>
        <v>63.733570951214077</v>
      </c>
    </row>
    <row r="44" spans="1:7" ht="21.95" customHeight="1" x14ac:dyDescent="0.4">
      <c r="A44" s="1" t="s">
        <v>169</v>
      </c>
      <c r="B44" s="1" t="s">
        <v>82</v>
      </c>
      <c r="C44" s="1" t="s">
        <v>3</v>
      </c>
      <c r="D44" s="1">
        <v>25</v>
      </c>
      <c r="E44" s="1">
        <v>579</v>
      </c>
      <c r="F44" s="1">
        <v>415</v>
      </c>
      <c r="G44" s="3">
        <f t="shared" si="0"/>
        <v>71.675302245250421</v>
      </c>
    </row>
    <row r="45" spans="1:7" ht="21.95" customHeight="1" x14ac:dyDescent="0.4">
      <c r="A45" s="1" t="s">
        <v>170</v>
      </c>
      <c r="B45" s="1" t="s">
        <v>83</v>
      </c>
      <c r="C45" s="1" t="s">
        <v>9</v>
      </c>
      <c r="D45" s="1">
        <v>26</v>
      </c>
      <c r="E45" s="1">
        <v>727</v>
      </c>
      <c r="F45" s="1">
        <v>522</v>
      </c>
      <c r="G45" s="3">
        <f t="shared" si="0"/>
        <v>71.80192572214581</v>
      </c>
    </row>
    <row r="46" spans="1:7" ht="21.95" customHeight="1" x14ac:dyDescent="0.4">
      <c r="A46" s="1" t="s">
        <v>171</v>
      </c>
      <c r="B46" s="1" t="s">
        <v>84</v>
      </c>
      <c r="C46" s="1" t="s">
        <v>0</v>
      </c>
      <c r="D46" s="1">
        <v>28</v>
      </c>
      <c r="E46" s="1">
        <v>4690</v>
      </c>
      <c r="F46" s="1">
        <v>3736</v>
      </c>
      <c r="G46" s="3">
        <f t="shared" si="0"/>
        <v>79.658848614072497</v>
      </c>
    </row>
    <row r="47" spans="1:7" ht="21.95" customHeight="1" x14ac:dyDescent="0.4">
      <c r="A47" s="1" t="s">
        <v>172</v>
      </c>
      <c r="B47" s="1" t="s">
        <v>85</v>
      </c>
      <c r="C47" s="1" t="s">
        <v>6</v>
      </c>
      <c r="D47" s="1">
        <v>28</v>
      </c>
      <c r="E47" s="1">
        <v>4961</v>
      </c>
      <c r="F47" s="1">
        <v>3403</v>
      </c>
      <c r="G47" s="3">
        <f t="shared" si="0"/>
        <v>68.59504132231406</v>
      </c>
    </row>
    <row r="48" spans="1:7" ht="21.95" customHeight="1" x14ac:dyDescent="0.4">
      <c r="A48" s="1" t="s">
        <v>173</v>
      </c>
      <c r="B48" s="1" t="s">
        <v>86</v>
      </c>
      <c r="C48" s="1" t="s">
        <v>12</v>
      </c>
      <c r="D48" s="1">
        <v>29</v>
      </c>
      <c r="E48" s="1">
        <v>1387</v>
      </c>
      <c r="F48" s="1">
        <v>825</v>
      </c>
      <c r="G48" s="3">
        <f t="shared" si="0"/>
        <v>59.480894015861573</v>
      </c>
    </row>
    <row r="49" spans="1:7" ht="21.95" customHeight="1" x14ac:dyDescent="0.4">
      <c r="A49" s="1" t="s">
        <v>174</v>
      </c>
      <c r="B49" s="1" t="s">
        <v>87</v>
      </c>
      <c r="C49" s="1" t="s">
        <v>13</v>
      </c>
      <c r="D49" s="1">
        <v>29</v>
      </c>
      <c r="E49" s="1">
        <v>6801</v>
      </c>
      <c r="F49" s="1">
        <v>3986</v>
      </c>
      <c r="G49" s="3">
        <f t="shared" si="0"/>
        <v>58.609028084105276</v>
      </c>
    </row>
    <row r="50" spans="1:7" ht="21.95" customHeight="1" x14ac:dyDescent="0.4">
      <c r="A50" s="1" t="s">
        <v>175</v>
      </c>
      <c r="B50" s="1" t="s">
        <v>88</v>
      </c>
      <c r="C50" s="1" t="s">
        <v>14</v>
      </c>
      <c r="D50" s="1">
        <v>29</v>
      </c>
      <c r="E50" s="1">
        <v>7062</v>
      </c>
      <c r="F50" s="1">
        <v>3909</v>
      </c>
      <c r="G50" s="3">
        <f t="shared" si="0"/>
        <v>55.352591333899746</v>
      </c>
    </row>
    <row r="51" spans="1:7" ht="21.95" customHeight="1" x14ac:dyDescent="0.4">
      <c r="A51" s="1" t="s">
        <v>176</v>
      </c>
      <c r="B51" s="1" t="s">
        <v>89</v>
      </c>
      <c r="C51" s="1" t="s">
        <v>1</v>
      </c>
      <c r="D51" s="1">
        <v>30</v>
      </c>
      <c r="E51" s="1">
        <v>1755</v>
      </c>
      <c r="F51" s="1">
        <v>676</v>
      </c>
      <c r="G51" s="3">
        <f t="shared" si="0"/>
        <v>38.518518518518519</v>
      </c>
    </row>
    <row r="52" spans="1:7" ht="21.95" customHeight="1" x14ac:dyDescent="0.4">
      <c r="A52" s="1" t="s">
        <v>177</v>
      </c>
      <c r="B52" s="1" t="s">
        <v>90</v>
      </c>
      <c r="C52" s="1" t="s">
        <v>0</v>
      </c>
      <c r="D52" s="1">
        <v>30</v>
      </c>
      <c r="E52" s="1">
        <v>8246</v>
      </c>
      <c r="F52" s="1">
        <v>5320</v>
      </c>
      <c r="G52" s="3">
        <f t="shared" si="0"/>
        <v>64.516129032258064</v>
      </c>
    </row>
    <row r="53" spans="1:7" ht="21.95" customHeight="1" x14ac:dyDescent="0.4">
      <c r="A53" s="1" t="s">
        <v>178</v>
      </c>
      <c r="B53" s="1" t="s">
        <v>91</v>
      </c>
      <c r="C53" s="1" t="s">
        <v>0</v>
      </c>
      <c r="D53" s="1">
        <v>30</v>
      </c>
      <c r="E53" s="1">
        <v>8416</v>
      </c>
      <c r="F53" s="1">
        <v>5321</v>
      </c>
      <c r="G53" s="3">
        <f t="shared" si="0"/>
        <v>63.224809885931556</v>
      </c>
    </row>
    <row r="54" spans="1:7" ht="21.95" customHeight="1" x14ac:dyDescent="0.4">
      <c r="A54" s="1" t="s">
        <v>179</v>
      </c>
      <c r="B54" s="1" t="s">
        <v>92</v>
      </c>
      <c r="C54" s="1" t="s">
        <v>9</v>
      </c>
      <c r="D54" s="1">
        <v>30</v>
      </c>
      <c r="E54" s="1">
        <v>8426</v>
      </c>
      <c r="F54" s="1">
        <v>4381</v>
      </c>
      <c r="G54" s="3">
        <f t="shared" si="0"/>
        <v>51.993828625682411</v>
      </c>
    </row>
    <row r="55" spans="1:7" ht="21.95" customHeight="1" x14ac:dyDescent="0.4">
      <c r="A55" s="1" t="s">
        <v>180</v>
      </c>
      <c r="B55" s="1" t="s">
        <v>93</v>
      </c>
      <c r="C55" s="1" t="s">
        <v>4</v>
      </c>
      <c r="D55" s="1">
        <v>34</v>
      </c>
      <c r="E55" s="1">
        <v>4629</v>
      </c>
      <c r="F55" s="1">
        <v>4582</v>
      </c>
      <c r="G55" s="3">
        <f t="shared" si="0"/>
        <v>98.984661914020307</v>
      </c>
    </row>
    <row r="56" spans="1:7" ht="21.95" customHeight="1" x14ac:dyDescent="0.4">
      <c r="A56" s="1" t="s">
        <v>181</v>
      </c>
      <c r="B56" s="1" t="s">
        <v>94</v>
      </c>
      <c r="C56" s="1" t="s">
        <v>12</v>
      </c>
      <c r="D56" s="1">
        <v>35</v>
      </c>
      <c r="E56" s="1">
        <v>1409</v>
      </c>
      <c r="F56" s="1">
        <v>846</v>
      </c>
      <c r="G56" s="3">
        <f t="shared" si="0"/>
        <v>60.042583392476935</v>
      </c>
    </row>
    <row r="57" spans="1:7" ht="21.95" customHeight="1" x14ac:dyDescent="0.4">
      <c r="A57" s="1" t="s">
        <v>182</v>
      </c>
      <c r="B57" s="1" t="s">
        <v>95</v>
      </c>
      <c r="C57" s="1" t="s">
        <v>15</v>
      </c>
      <c r="D57" s="1">
        <v>35</v>
      </c>
      <c r="E57" s="1">
        <v>6481</v>
      </c>
      <c r="F57" s="1">
        <v>1972</v>
      </c>
      <c r="G57" s="3">
        <f t="shared" si="0"/>
        <v>30.427403178521832</v>
      </c>
    </row>
    <row r="58" spans="1:7" ht="21.95" customHeight="1" x14ac:dyDescent="0.4">
      <c r="A58" s="1" t="s">
        <v>183</v>
      </c>
      <c r="B58" s="1" t="s">
        <v>96</v>
      </c>
      <c r="C58" s="1" t="s">
        <v>12</v>
      </c>
      <c r="D58" s="1">
        <v>36</v>
      </c>
      <c r="E58" s="1">
        <v>1489</v>
      </c>
      <c r="F58" s="1">
        <v>962</v>
      </c>
      <c r="G58" s="3">
        <f t="shared" si="0"/>
        <v>64.607118871725987</v>
      </c>
    </row>
    <row r="59" spans="1:7" ht="21.95" customHeight="1" x14ac:dyDescent="0.4">
      <c r="A59" s="1" t="s">
        <v>184</v>
      </c>
      <c r="B59" s="1" t="s">
        <v>97</v>
      </c>
      <c r="C59" s="1" t="s">
        <v>1</v>
      </c>
      <c r="D59" s="1">
        <v>36</v>
      </c>
      <c r="E59" s="1">
        <v>8257</v>
      </c>
      <c r="F59" s="1">
        <v>8197</v>
      </c>
      <c r="G59" s="3">
        <f t="shared" si="0"/>
        <v>99.273343829478023</v>
      </c>
    </row>
    <row r="60" spans="1:7" ht="21.95" customHeight="1" x14ac:dyDescent="0.4">
      <c r="A60" s="1" t="s">
        <v>185</v>
      </c>
      <c r="B60" s="1" t="s">
        <v>98</v>
      </c>
      <c r="C60" s="1" t="s">
        <v>16</v>
      </c>
      <c r="D60" s="1">
        <v>36</v>
      </c>
      <c r="E60" s="1">
        <v>8374</v>
      </c>
      <c r="F60" s="1">
        <v>1765</v>
      </c>
      <c r="G60" s="3">
        <f t="shared" si="0"/>
        <v>21.077143539527107</v>
      </c>
    </row>
    <row r="61" spans="1:7" ht="21.95" customHeight="1" x14ac:dyDescent="0.4">
      <c r="A61" s="1" t="s">
        <v>186</v>
      </c>
      <c r="B61" s="1" t="s">
        <v>99</v>
      </c>
      <c r="C61" s="1" t="s">
        <v>16</v>
      </c>
      <c r="D61" s="1">
        <v>36</v>
      </c>
      <c r="E61" s="1">
        <v>8574</v>
      </c>
      <c r="F61" s="1">
        <v>1873</v>
      </c>
      <c r="G61" s="3">
        <f t="shared" si="0"/>
        <v>21.845113132726848</v>
      </c>
    </row>
    <row r="62" spans="1:7" ht="21.95" customHeight="1" x14ac:dyDescent="0.4">
      <c r="A62" s="1" t="s">
        <v>187</v>
      </c>
      <c r="B62" s="1" t="s">
        <v>100</v>
      </c>
      <c r="C62" s="1" t="s">
        <v>17</v>
      </c>
      <c r="D62" s="1">
        <v>39</v>
      </c>
      <c r="E62" s="1">
        <v>761</v>
      </c>
      <c r="F62" s="1">
        <v>578</v>
      </c>
      <c r="G62" s="3">
        <f t="shared" si="0"/>
        <v>75.952693823915894</v>
      </c>
    </row>
    <row r="63" spans="1:7" ht="21.95" customHeight="1" x14ac:dyDescent="0.4">
      <c r="A63" s="1" t="s">
        <v>188</v>
      </c>
      <c r="B63" s="1" t="s">
        <v>101</v>
      </c>
      <c r="C63" s="1" t="s">
        <v>5</v>
      </c>
      <c r="D63" s="1">
        <v>42</v>
      </c>
      <c r="E63" s="1">
        <v>346</v>
      </c>
      <c r="F63" s="1">
        <v>47</v>
      </c>
      <c r="G63" s="3">
        <f t="shared" si="0"/>
        <v>13.583815028901732</v>
      </c>
    </row>
    <row r="64" spans="1:7" ht="21.95" customHeight="1" x14ac:dyDescent="0.4">
      <c r="A64" s="1" t="s">
        <v>189</v>
      </c>
      <c r="B64" s="1" t="s">
        <v>102</v>
      </c>
      <c r="C64" s="1" t="s">
        <v>0</v>
      </c>
      <c r="D64" s="1">
        <v>44</v>
      </c>
      <c r="E64" s="1">
        <v>9043</v>
      </c>
      <c r="F64" s="1">
        <v>8983</v>
      </c>
      <c r="G64" s="3">
        <f t="shared" si="0"/>
        <v>99.336503372774516</v>
      </c>
    </row>
    <row r="65" spans="1:7" ht="21.95" customHeight="1" x14ac:dyDescent="0.4">
      <c r="A65" s="1" t="s">
        <v>190</v>
      </c>
      <c r="B65" s="1" t="s">
        <v>103</v>
      </c>
      <c r="C65" s="1" t="s">
        <v>13</v>
      </c>
      <c r="D65" s="1">
        <v>52</v>
      </c>
      <c r="E65" s="1">
        <v>6136</v>
      </c>
      <c r="F65" s="1">
        <v>4685</v>
      </c>
      <c r="G65" s="3">
        <f t="shared" si="0"/>
        <v>76.352672750977831</v>
      </c>
    </row>
    <row r="66" spans="1:7" ht="21.95" customHeight="1" x14ac:dyDescent="0.4">
      <c r="A66" s="1" t="s">
        <v>191</v>
      </c>
      <c r="B66" s="1" t="s">
        <v>104</v>
      </c>
      <c r="C66" s="1" t="s">
        <v>11</v>
      </c>
      <c r="D66" s="1">
        <v>52</v>
      </c>
      <c r="E66" s="1">
        <v>9909</v>
      </c>
      <c r="F66" s="1">
        <v>6825</v>
      </c>
      <c r="G66" s="3">
        <f t="shared" si="0"/>
        <v>68.876778686042996</v>
      </c>
    </row>
    <row r="67" spans="1:7" ht="21.95" customHeight="1" x14ac:dyDescent="0.4">
      <c r="A67" s="1" t="s">
        <v>192</v>
      </c>
      <c r="B67" s="1" t="s">
        <v>105</v>
      </c>
      <c r="C67" s="1" t="s">
        <v>1</v>
      </c>
      <c r="D67" s="1">
        <v>54</v>
      </c>
      <c r="E67" s="1">
        <v>428</v>
      </c>
      <c r="F67" s="1">
        <v>22</v>
      </c>
      <c r="G67" s="3">
        <f t="shared" si="0"/>
        <v>5.1401869158878499</v>
      </c>
    </row>
    <row r="68" spans="1:7" ht="21.95" customHeight="1" x14ac:dyDescent="0.4">
      <c r="A68" s="1" t="s">
        <v>193</v>
      </c>
      <c r="B68" s="1" t="s">
        <v>106</v>
      </c>
      <c r="C68" s="1" t="s">
        <v>17</v>
      </c>
      <c r="D68" s="1">
        <v>57</v>
      </c>
      <c r="E68" s="1">
        <v>583</v>
      </c>
      <c r="F68" s="1">
        <v>17</v>
      </c>
      <c r="G68" s="3">
        <f t="shared" ref="G68:G101" si="1">(F68/E68)*100</f>
        <v>2.9159519725557463</v>
      </c>
    </row>
    <row r="69" spans="1:7" ht="21.95" customHeight="1" x14ac:dyDescent="0.4">
      <c r="A69" s="1" t="s">
        <v>194</v>
      </c>
      <c r="B69" s="1" t="s">
        <v>107</v>
      </c>
      <c r="C69" s="1" t="s">
        <v>7</v>
      </c>
      <c r="D69" s="1">
        <v>59</v>
      </c>
      <c r="E69" s="1">
        <v>690</v>
      </c>
      <c r="F69" s="1">
        <v>378</v>
      </c>
      <c r="G69" s="3">
        <f t="shared" si="1"/>
        <v>54.782608695652172</v>
      </c>
    </row>
    <row r="70" spans="1:7" ht="21.95" customHeight="1" x14ac:dyDescent="0.4">
      <c r="A70" s="1" t="s">
        <v>195</v>
      </c>
      <c r="B70" s="1" t="s">
        <v>108</v>
      </c>
      <c r="C70" s="1" t="s">
        <v>15</v>
      </c>
      <c r="D70" s="1">
        <v>62</v>
      </c>
      <c r="E70" s="1">
        <v>282</v>
      </c>
      <c r="F70" s="1">
        <v>270</v>
      </c>
      <c r="G70" s="3">
        <f t="shared" si="1"/>
        <v>95.744680851063833</v>
      </c>
    </row>
    <row r="71" spans="1:7" ht="21.95" customHeight="1" x14ac:dyDescent="0.4">
      <c r="A71" s="1" t="s">
        <v>196</v>
      </c>
      <c r="B71" s="1" t="s">
        <v>109</v>
      </c>
      <c r="C71" s="1" t="s">
        <v>3</v>
      </c>
      <c r="D71" s="1">
        <v>62</v>
      </c>
      <c r="E71" s="1">
        <v>6152</v>
      </c>
      <c r="F71" s="1">
        <v>2186</v>
      </c>
      <c r="G71" s="3">
        <f t="shared" si="1"/>
        <v>35.533159947984394</v>
      </c>
    </row>
    <row r="72" spans="1:7" ht="21.95" customHeight="1" x14ac:dyDescent="0.4">
      <c r="A72" s="1" t="s">
        <v>197</v>
      </c>
      <c r="B72" s="1" t="s">
        <v>110</v>
      </c>
      <c r="C72" s="1" t="s">
        <v>1</v>
      </c>
      <c r="D72" s="1">
        <v>62</v>
      </c>
      <c r="E72" s="1">
        <v>8751</v>
      </c>
      <c r="F72" s="1">
        <v>1357</v>
      </c>
      <c r="G72" s="3">
        <f t="shared" si="1"/>
        <v>15.506799222945949</v>
      </c>
    </row>
    <row r="73" spans="1:7" ht="21.95" customHeight="1" x14ac:dyDescent="0.4">
      <c r="A73" s="1" t="s">
        <v>198</v>
      </c>
      <c r="B73" s="1" t="s">
        <v>111</v>
      </c>
      <c r="C73" s="1" t="s">
        <v>4</v>
      </c>
      <c r="D73" s="1">
        <v>63</v>
      </c>
      <c r="E73" s="1">
        <v>6529</v>
      </c>
      <c r="F73" s="1">
        <v>6481</v>
      </c>
      <c r="G73" s="3">
        <f t="shared" si="1"/>
        <v>99.264818502067698</v>
      </c>
    </row>
    <row r="74" spans="1:7" ht="21.95" customHeight="1" x14ac:dyDescent="0.4">
      <c r="A74" s="1" t="s">
        <v>199</v>
      </c>
      <c r="B74" s="1" t="s">
        <v>112</v>
      </c>
      <c r="C74" s="1" t="s">
        <v>7</v>
      </c>
      <c r="D74" s="1">
        <v>63</v>
      </c>
      <c r="E74" s="1">
        <v>6836</v>
      </c>
      <c r="F74" s="1">
        <v>2148</v>
      </c>
      <c r="G74" s="3">
        <f t="shared" si="1"/>
        <v>31.421884142773553</v>
      </c>
    </row>
    <row r="75" spans="1:7" ht="21.95" customHeight="1" x14ac:dyDescent="0.4">
      <c r="A75" s="1" t="s">
        <v>200</v>
      </c>
      <c r="B75" s="1" t="s">
        <v>113</v>
      </c>
      <c r="C75" s="1" t="s">
        <v>18</v>
      </c>
      <c r="D75" s="1">
        <v>63</v>
      </c>
      <c r="E75" s="1">
        <v>7752</v>
      </c>
      <c r="F75" s="1">
        <v>5627</v>
      </c>
      <c r="G75" s="3">
        <f t="shared" si="1"/>
        <v>72.587719298245617</v>
      </c>
    </row>
    <row r="76" spans="1:7" ht="21.95" customHeight="1" x14ac:dyDescent="0.4">
      <c r="A76" s="1" t="s">
        <v>201</v>
      </c>
      <c r="B76" s="1" t="s">
        <v>114</v>
      </c>
      <c r="C76" s="1" t="s">
        <v>19</v>
      </c>
      <c r="D76" s="1">
        <v>63</v>
      </c>
      <c r="E76" s="1">
        <v>7447</v>
      </c>
      <c r="F76" s="1">
        <v>1659</v>
      </c>
      <c r="G76" s="3">
        <f t="shared" si="1"/>
        <v>22.277427151873237</v>
      </c>
    </row>
    <row r="77" spans="1:7" ht="21.95" customHeight="1" x14ac:dyDescent="0.4">
      <c r="A77" s="1" t="s">
        <v>202</v>
      </c>
      <c r="B77" s="1" t="s">
        <v>115</v>
      </c>
      <c r="C77" s="1" t="s">
        <v>15</v>
      </c>
      <c r="D77" s="1">
        <v>66</v>
      </c>
      <c r="E77" s="1">
        <v>1470</v>
      </c>
      <c r="F77" s="1">
        <v>910</v>
      </c>
      <c r="G77" s="3">
        <f t="shared" si="1"/>
        <v>61.904761904761905</v>
      </c>
    </row>
    <row r="78" spans="1:7" ht="21.95" customHeight="1" x14ac:dyDescent="0.4">
      <c r="A78" s="1" t="s">
        <v>203</v>
      </c>
      <c r="B78" s="1" t="s">
        <v>116</v>
      </c>
      <c r="C78" s="1" t="s">
        <v>1</v>
      </c>
      <c r="D78" s="1">
        <v>70</v>
      </c>
      <c r="E78" s="1">
        <v>595</v>
      </c>
      <c r="F78" s="1">
        <v>57</v>
      </c>
      <c r="G78" s="3">
        <f t="shared" si="1"/>
        <v>9.5798319327731107</v>
      </c>
    </row>
    <row r="79" spans="1:7" ht="21.95" customHeight="1" x14ac:dyDescent="0.4">
      <c r="A79" s="1" t="s">
        <v>204</v>
      </c>
      <c r="B79" s="1" t="s">
        <v>117</v>
      </c>
      <c r="C79" s="1" t="s">
        <v>9</v>
      </c>
      <c r="D79" s="1">
        <v>71</v>
      </c>
      <c r="E79" s="1">
        <v>622</v>
      </c>
      <c r="F79" s="1">
        <v>18</v>
      </c>
      <c r="G79" s="3">
        <f t="shared" si="1"/>
        <v>2.8938906752411575</v>
      </c>
    </row>
    <row r="80" spans="1:7" ht="21.95" customHeight="1" x14ac:dyDescent="0.4">
      <c r="A80" s="1" t="s">
        <v>205</v>
      </c>
      <c r="B80" s="1" t="s">
        <v>118</v>
      </c>
      <c r="C80" s="1" t="s">
        <v>7</v>
      </c>
      <c r="D80" s="1">
        <v>73</v>
      </c>
      <c r="E80" s="1">
        <v>720</v>
      </c>
      <c r="F80" s="1">
        <v>198</v>
      </c>
      <c r="G80" s="3">
        <f t="shared" si="1"/>
        <v>27.500000000000004</v>
      </c>
    </row>
    <row r="81" spans="1:7" ht="21.95" customHeight="1" x14ac:dyDescent="0.4">
      <c r="A81" s="1" t="s">
        <v>206</v>
      </c>
      <c r="B81" s="1" t="s">
        <v>119</v>
      </c>
      <c r="C81" s="1" t="s">
        <v>17</v>
      </c>
      <c r="D81" s="1">
        <v>73</v>
      </c>
      <c r="E81" s="1">
        <v>757</v>
      </c>
      <c r="F81" s="1">
        <v>573</v>
      </c>
      <c r="G81" s="3">
        <f t="shared" si="1"/>
        <v>75.693527080581248</v>
      </c>
    </row>
    <row r="82" spans="1:7" ht="21.95" customHeight="1" x14ac:dyDescent="0.4">
      <c r="A82" s="1" t="s">
        <v>207</v>
      </c>
      <c r="B82" s="1" t="s">
        <v>120</v>
      </c>
      <c r="C82" s="1" t="s">
        <v>0</v>
      </c>
      <c r="D82" s="1">
        <v>74</v>
      </c>
      <c r="E82" s="1">
        <v>8207</v>
      </c>
      <c r="F82" s="1">
        <v>2184</v>
      </c>
      <c r="G82" s="3">
        <f t="shared" si="1"/>
        <v>26.611429267698306</v>
      </c>
    </row>
    <row r="83" spans="1:7" ht="21.95" customHeight="1" x14ac:dyDescent="0.4">
      <c r="A83" s="1" t="s">
        <v>208</v>
      </c>
      <c r="B83" s="1" t="s">
        <v>121</v>
      </c>
      <c r="C83" s="1" t="s">
        <v>3</v>
      </c>
      <c r="D83" s="1">
        <v>74</v>
      </c>
      <c r="E83" s="1">
        <v>4767</v>
      </c>
      <c r="F83" s="1">
        <v>4394</v>
      </c>
      <c r="G83" s="3">
        <f t="shared" si="1"/>
        <v>92.175372351583803</v>
      </c>
    </row>
    <row r="84" spans="1:7" ht="21.95" customHeight="1" x14ac:dyDescent="0.4">
      <c r="A84" s="1" t="s">
        <v>209</v>
      </c>
      <c r="B84" s="1" t="s">
        <v>122</v>
      </c>
      <c r="C84" s="1" t="s">
        <v>3</v>
      </c>
      <c r="D84" s="1">
        <v>75</v>
      </c>
      <c r="E84" s="1">
        <v>7680</v>
      </c>
      <c r="F84" s="1">
        <v>885</v>
      </c>
      <c r="G84" s="3">
        <f t="shared" si="1"/>
        <v>11.5234375</v>
      </c>
    </row>
    <row r="85" spans="1:7" ht="21.95" customHeight="1" x14ac:dyDescent="0.4">
      <c r="A85" s="1" t="s">
        <v>210</v>
      </c>
      <c r="B85" s="1" t="s">
        <v>123</v>
      </c>
      <c r="C85" s="1" t="s">
        <v>10</v>
      </c>
      <c r="D85" s="1">
        <v>75</v>
      </c>
      <c r="E85" s="1">
        <v>4999</v>
      </c>
      <c r="F85" s="1">
        <v>3516</v>
      </c>
      <c r="G85" s="3">
        <f t="shared" si="1"/>
        <v>70.334066813362668</v>
      </c>
    </row>
    <row r="86" spans="1:7" ht="21.95" customHeight="1" x14ac:dyDescent="0.4">
      <c r="A86" s="1" t="s">
        <v>211</v>
      </c>
      <c r="B86" s="1" t="s">
        <v>124</v>
      </c>
      <c r="C86" s="1" t="s">
        <v>0</v>
      </c>
      <c r="D86" s="1">
        <v>75</v>
      </c>
      <c r="E86" s="1">
        <v>7452</v>
      </c>
      <c r="F86" s="1">
        <v>5339</v>
      </c>
      <c r="G86" s="3">
        <f t="shared" si="1"/>
        <v>71.645195920558237</v>
      </c>
    </row>
    <row r="87" spans="1:7" ht="21.95" customHeight="1" x14ac:dyDescent="0.4">
      <c r="A87" s="1" t="s">
        <v>212</v>
      </c>
      <c r="B87" s="1" t="s">
        <v>125</v>
      </c>
      <c r="C87" s="1" t="s">
        <v>4</v>
      </c>
      <c r="D87" s="1">
        <v>75</v>
      </c>
      <c r="E87" s="1">
        <v>866</v>
      </c>
      <c r="F87" s="1">
        <v>554</v>
      </c>
      <c r="G87" s="3">
        <f t="shared" si="1"/>
        <v>63.972286374133944</v>
      </c>
    </row>
    <row r="88" spans="1:7" ht="21.95" customHeight="1" x14ac:dyDescent="0.4">
      <c r="A88" s="1" t="s">
        <v>213</v>
      </c>
      <c r="B88" s="1" t="s">
        <v>126</v>
      </c>
      <c r="C88" s="1" t="s">
        <v>12</v>
      </c>
      <c r="D88" s="1">
        <v>75</v>
      </c>
      <c r="E88" s="1">
        <v>5343</v>
      </c>
      <c r="F88" s="1">
        <v>2855</v>
      </c>
      <c r="G88" s="3">
        <f t="shared" si="1"/>
        <v>53.43440014972861</v>
      </c>
    </row>
    <row r="89" spans="1:7" ht="21.95" customHeight="1" x14ac:dyDescent="0.4">
      <c r="A89" s="1" t="s">
        <v>214</v>
      </c>
      <c r="B89" s="1" t="s">
        <v>127</v>
      </c>
      <c r="C89" s="1" t="s">
        <v>20</v>
      </c>
      <c r="D89" s="1">
        <v>75</v>
      </c>
      <c r="E89" s="1">
        <v>5485</v>
      </c>
      <c r="F89" s="1">
        <v>2769</v>
      </c>
      <c r="G89" s="3">
        <f t="shared" si="1"/>
        <v>50.483135824977211</v>
      </c>
    </row>
    <row r="90" spans="1:7" ht="21.95" customHeight="1" x14ac:dyDescent="0.4">
      <c r="A90" s="1" t="s">
        <v>215</v>
      </c>
      <c r="B90" s="1" t="s">
        <v>128</v>
      </c>
      <c r="C90" s="1" t="s">
        <v>17</v>
      </c>
      <c r="D90" s="1">
        <v>75</v>
      </c>
      <c r="E90" s="1">
        <v>5667</v>
      </c>
      <c r="F90" s="1">
        <v>2703</v>
      </c>
      <c r="G90" s="3">
        <f t="shared" si="1"/>
        <v>47.697194282689253</v>
      </c>
    </row>
    <row r="91" spans="1:7" ht="21.95" customHeight="1" x14ac:dyDescent="0.4">
      <c r="A91" s="1" t="s">
        <v>216</v>
      </c>
      <c r="B91" s="1" t="s">
        <v>129</v>
      </c>
      <c r="C91" s="1" t="s">
        <v>21</v>
      </c>
      <c r="D91" s="1">
        <v>75</v>
      </c>
      <c r="E91" s="1">
        <v>5761</v>
      </c>
      <c r="F91" s="1">
        <v>2871</v>
      </c>
      <c r="G91" s="3">
        <f t="shared" si="1"/>
        <v>49.835098073251174</v>
      </c>
    </row>
    <row r="92" spans="1:7" ht="21.95" customHeight="1" x14ac:dyDescent="0.4">
      <c r="A92" s="1" t="s">
        <v>217</v>
      </c>
      <c r="B92" s="1" t="s">
        <v>130</v>
      </c>
      <c r="C92" s="1" t="s">
        <v>12</v>
      </c>
      <c r="D92" s="1">
        <v>80</v>
      </c>
      <c r="E92" s="1">
        <v>1370</v>
      </c>
      <c r="F92" s="1">
        <v>713</v>
      </c>
      <c r="G92" s="3">
        <f t="shared" si="1"/>
        <v>52.043795620437962</v>
      </c>
    </row>
    <row r="93" spans="1:7" ht="21.95" customHeight="1" x14ac:dyDescent="0.4">
      <c r="A93" s="1" t="s">
        <v>218</v>
      </c>
      <c r="B93" s="1" t="s">
        <v>131</v>
      </c>
      <c r="C93" s="1" t="s">
        <v>6</v>
      </c>
      <c r="D93" s="1">
        <v>85</v>
      </c>
      <c r="E93" s="1">
        <v>9865</v>
      </c>
      <c r="F93" s="1">
        <v>1819</v>
      </c>
      <c r="G93" s="3">
        <f t="shared" si="1"/>
        <v>18.438925494171311</v>
      </c>
    </row>
    <row r="94" spans="1:7" ht="21.95" customHeight="1" x14ac:dyDescent="0.4">
      <c r="A94" s="1" t="s">
        <v>219</v>
      </c>
      <c r="B94" s="1" t="s">
        <v>132</v>
      </c>
      <c r="C94" s="1" t="s">
        <v>8</v>
      </c>
      <c r="D94" s="1">
        <v>86</v>
      </c>
      <c r="E94" s="1">
        <v>8959</v>
      </c>
      <c r="F94" s="1">
        <v>8422</v>
      </c>
      <c r="G94" s="3">
        <f t="shared" si="1"/>
        <v>94.006027458421698</v>
      </c>
    </row>
    <row r="95" spans="1:7" ht="21.95" customHeight="1" x14ac:dyDescent="0.4">
      <c r="A95" s="1" t="s">
        <v>220</v>
      </c>
      <c r="B95" s="1" t="s">
        <v>133</v>
      </c>
      <c r="C95" s="1" t="s">
        <v>18</v>
      </c>
      <c r="D95" s="1">
        <v>87</v>
      </c>
      <c r="E95" s="1">
        <v>8216</v>
      </c>
      <c r="F95" s="1">
        <v>3008</v>
      </c>
      <c r="G95" s="3">
        <f t="shared" si="1"/>
        <v>36.611489776046739</v>
      </c>
    </row>
    <row r="96" spans="1:7" ht="21.95" customHeight="1" x14ac:dyDescent="0.4">
      <c r="A96" s="1" t="s">
        <v>221</v>
      </c>
      <c r="B96" s="1" t="s">
        <v>134</v>
      </c>
      <c r="C96" s="1" t="s">
        <v>6</v>
      </c>
      <c r="D96" s="1">
        <v>88</v>
      </c>
      <c r="E96" s="1">
        <v>7847</v>
      </c>
      <c r="F96" s="1">
        <v>713</v>
      </c>
      <c r="G96" s="3">
        <f t="shared" si="1"/>
        <v>9.0862750095577933</v>
      </c>
    </row>
    <row r="97" spans="1:7" ht="21.95" customHeight="1" x14ac:dyDescent="0.4">
      <c r="A97" s="1" t="s">
        <v>222</v>
      </c>
      <c r="B97" s="1" t="s">
        <v>135</v>
      </c>
      <c r="C97" s="1" t="s">
        <v>9</v>
      </c>
      <c r="D97" s="1">
        <v>88</v>
      </c>
      <c r="E97" s="1">
        <v>7813</v>
      </c>
      <c r="F97" s="1">
        <v>711</v>
      </c>
      <c r="G97" s="3">
        <f t="shared" si="1"/>
        <v>9.1002175860744909</v>
      </c>
    </row>
    <row r="98" spans="1:7" ht="21.95" customHeight="1" x14ac:dyDescent="0.4">
      <c r="A98" s="1" t="s">
        <v>223</v>
      </c>
      <c r="B98" s="1" t="s">
        <v>136</v>
      </c>
      <c r="C98" s="1" t="s">
        <v>0</v>
      </c>
      <c r="D98" s="1">
        <v>89</v>
      </c>
      <c r="E98" s="1">
        <v>6896</v>
      </c>
      <c r="F98" s="1">
        <v>714</v>
      </c>
      <c r="G98" s="3">
        <f t="shared" si="1"/>
        <v>10.3538283062645</v>
      </c>
    </row>
    <row r="99" spans="1:7" ht="21.95" customHeight="1" x14ac:dyDescent="0.4">
      <c r="A99" s="1" t="s">
        <v>224</v>
      </c>
      <c r="B99" s="1" t="s">
        <v>137</v>
      </c>
      <c r="C99" s="1" t="s">
        <v>15</v>
      </c>
      <c r="D99" s="1">
        <v>89</v>
      </c>
      <c r="E99" s="1">
        <v>3853</v>
      </c>
      <c r="F99" s="1">
        <v>1963</v>
      </c>
      <c r="G99" s="3">
        <f t="shared" si="1"/>
        <v>50.947313781468985</v>
      </c>
    </row>
    <row r="100" spans="1:7" ht="21.95" customHeight="1" x14ac:dyDescent="0.4">
      <c r="A100" s="1" t="s">
        <v>225</v>
      </c>
      <c r="B100" s="1" t="s">
        <v>138</v>
      </c>
      <c r="C100" s="1" t="s">
        <v>2</v>
      </c>
      <c r="D100" s="1">
        <v>89</v>
      </c>
      <c r="E100" s="1">
        <v>6187</v>
      </c>
      <c r="F100" s="1">
        <v>5931</v>
      </c>
      <c r="G100" s="3">
        <f t="shared" si="1"/>
        <v>95.862291902375958</v>
      </c>
    </row>
    <row r="101" spans="1:7" ht="21.95" customHeight="1" x14ac:dyDescent="0.4">
      <c r="A101" s="1" t="s">
        <v>226</v>
      </c>
      <c r="B101" s="1" t="s">
        <v>139</v>
      </c>
      <c r="C101" s="1" t="s">
        <v>22</v>
      </c>
      <c r="D101" s="1">
        <v>98</v>
      </c>
      <c r="E101" s="1">
        <v>365</v>
      </c>
      <c r="F101" s="1">
        <v>33</v>
      </c>
      <c r="G101" s="3">
        <f t="shared" si="1"/>
        <v>9.041095890410959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40D08-4FED-D84E-B1FF-EB1561E1337D}">
  <dimension ref="A1:G75"/>
  <sheetViews>
    <sheetView workbookViewId="0"/>
  </sheetViews>
  <sheetFormatPr defaultColWidth="10.6640625" defaultRowHeight="15" x14ac:dyDescent="0.4"/>
  <cols>
    <col min="1" max="1" width="12.33203125" style="1" customWidth="1"/>
    <col min="2" max="2" width="15.44140625" style="1" customWidth="1"/>
    <col min="3" max="3" width="7.44140625" style="1" customWidth="1"/>
    <col min="4" max="4" width="10.6640625" style="1" customWidth="1"/>
    <col min="5" max="6" width="8" style="1" customWidth="1"/>
    <col min="7" max="7" width="6.6640625" style="1" customWidth="1"/>
    <col min="8" max="8" width="10.6640625" style="1"/>
    <col min="9" max="9" width="14" style="1" customWidth="1"/>
    <col min="10" max="16384" width="10.6640625" style="1"/>
  </cols>
  <sheetData>
    <row r="1" spans="1:7" ht="21.95" customHeight="1" x14ac:dyDescent="0.4">
      <c r="A1" s="4" t="s">
        <v>240</v>
      </c>
      <c r="B1" s="4"/>
    </row>
    <row r="2" spans="1:7" ht="21.95" customHeight="1" x14ac:dyDescent="0.4">
      <c r="A2" s="2" t="s">
        <v>28</v>
      </c>
      <c r="B2" s="2" t="s">
        <v>26</v>
      </c>
      <c r="C2" s="2" t="s">
        <v>23</v>
      </c>
      <c r="D2" s="2" t="s">
        <v>230</v>
      </c>
      <c r="E2" s="2" t="s">
        <v>24</v>
      </c>
      <c r="F2" s="2" t="s">
        <v>228</v>
      </c>
      <c r="G2" s="2" t="s">
        <v>229</v>
      </c>
    </row>
    <row r="3" spans="1:7" ht="21.95" customHeight="1" x14ac:dyDescent="0.4">
      <c r="A3" s="1" t="s">
        <v>153</v>
      </c>
      <c r="B3" s="1" t="s">
        <v>232</v>
      </c>
      <c r="C3" s="1" t="s">
        <v>9</v>
      </c>
      <c r="D3" s="5">
        <v>2.2000000000000001E-14</v>
      </c>
      <c r="E3" s="1">
        <v>8436</v>
      </c>
      <c r="F3" s="1">
        <v>8342</v>
      </c>
      <c r="G3" s="1">
        <v>8413</v>
      </c>
    </row>
    <row r="4" spans="1:7" ht="21.95" customHeight="1" x14ac:dyDescent="0.4">
      <c r="A4" s="1" t="s">
        <v>149</v>
      </c>
      <c r="B4" s="1" t="s">
        <v>233</v>
      </c>
      <c r="C4" s="1" t="s">
        <v>1</v>
      </c>
      <c r="D4" s="5">
        <v>2.2000000000000001E-14</v>
      </c>
      <c r="E4" s="1">
        <v>5374</v>
      </c>
      <c r="F4" s="1">
        <v>5280</v>
      </c>
      <c r="G4" s="1">
        <v>5351</v>
      </c>
    </row>
    <row r="5" spans="1:7" ht="21.95" customHeight="1" x14ac:dyDescent="0.4">
      <c r="A5" s="1" t="s">
        <v>159</v>
      </c>
      <c r="B5" s="1" t="s">
        <v>234</v>
      </c>
      <c r="C5" s="1" t="s">
        <v>0</v>
      </c>
      <c r="D5" s="5">
        <v>2.4999999999999999E-13</v>
      </c>
      <c r="E5" s="1">
        <v>7418</v>
      </c>
      <c r="F5" s="1">
        <v>7316</v>
      </c>
      <c r="G5" s="1">
        <v>7379</v>
      </c>
    </row>
    <row r="6" spans="1:7" ht="21.95" customHeight="1" x14ac:dyDescent="0.4">
      <c r="A6" s="1" t="s">
        <v>150</v>
      </c>
      <c r="B6" s="1" t="s">
        <v>235</v>
      </c>
      <c r="C6" s="1" t="s">
        <v>6</v>
      </c>
      <c r="D6" s="5">
        <v>2.9999999999999998E-13</v>
      </c>
      <c r="E6" s="1">
        <v>6118</v>
      </c>
      <c r="F6" s="1">
        <v>6024</v>
      </c>
      <c r="G6" s="1">
        <v>6088</v>
      </c>
    </row>
    <row r="7" spans="1:7" ht="21.95" customHeight="1" x14ac:dyDescent="0.4">
      <c r="A7" s="1" t="s">
        <v>162</v>
      </c>
      <c r="B7" s="1" t="s">
        <v>236</v>
      </c>
      <c r="C7" s="1" t="s">
        <v>4</v>
      </c>
      <c r="D7" s="5">
        <v>8.5000000000000001E-13</v>
      </c>
      <c r="E7" s="1">
        <v>8919</v>
      </c>
      <c r="F7" s="1">
        <v>8821</v>
      </c>
      <c r="G7" s="1">
        <v>8885</v>
      </c>
    </row>
    <row r="8" spans="1:7" ht="21.95" customHeight="1" x14ac:dyDescent="0.4">
      <c r="A8" s="1" t="s">
        <v>45</v>
      </c>
      <c r="B8" s="1" t="s">
        <v>237</v>
      </c>
      <c r="C8" s="1" t="s">
        <v>4</v>
      </c>
      <c r="D8" s="5">
        <v>1.1999999999999999E-12</v>
      </c>
      <c r="E8" s="1">
        <v>3088</v>
      </c>
      <c r="F8" s="1">
        <v>2991</v>
      </c>
      <c r="G8" s="1">
        <v>3063</v>
      </c>
    </row>
    <row r="9" spans="1:7" ht="21.95" customHeight="1" x14ac:dyDescent="0.4">
      <c r="A9" s="1" t="s">
        <v>48</v>
      </c>
      <c r="B9" s="1" t="s">
        <v>33</v>
      </c>
      <c r="C9" s="1" t="s">
        <v>1</v>
      </c>
      <c r="D9" s="5">
        <v>2.1999999999999999E-12</v>
      </c>
      <c r="E9" s="1">
        <v>8626</v>
      </c>
      <c r="F9" s="1">
        <v>8534</v>
      </c>
      <c r="G9" s="1">
        <v>8591</v>
      </c>
    </row>
    <row r="10" spans="1:7" ht="21.95" customHeight="1" x14ac:dyDescent="0.4">
      <c r="A10" s="1" t="s">
        <v>41</v>
      </c>
      <c r="B10" s="1" t="s">
        <v>40</v>
      </c>
      <c r="C10" s="1" t="s">
        <v>0</v>
      </c>
      <c r="D10" s="5">
        <v>2.2999999999999999E-12</v>
      </c>
      <c r="E10" s="1">
        <v>7091</v>
      </c>
      <c r="F10" s="1">
        <v>6995</v>
      </c>
      <c r="G10" s="1">
        <v>7067</v>
      </c>
    </row>
    <row r="11" spans="1:7" ht="21.95" customHeight="1" x14ac:dyDescent="0.4">
      <c r="A11" s="1" t="s">
        <v>143</v>
      </c>
      <c r="B11" s="1" t="s">
        <v>56</v>
      </c>
      <c r="C11" s="1" t="s">
        <v>4</v>
      </c>
      <c r="D11" s="5">
        <v>6.4000000000000002E-12</v>
      </c>
      <c r="E11" s="1">
        <v>7250</v>
      </c>
      <c r="F11" s="1">
        <v>7176</v>
      </c>
      <c r="G11" s="1">
        <v>7240</v>
      </c>
    </row>
    <row r="12" spans="1:7" ht="21.95" customHeight="1" x14ac:dyDescent="0.4">
      <c r="A12" s="1" t="s">
        <v>180</v>
      </c>
      <c r="B12" s="1" t="s">
        <v>238</v>
      </c>
      <c r="C12" s="1" t="s">
        <v>4</v>
      </c>
      <c r="D12" s="5">
        <v>7.1E-12</v>
      </c>
      <c r="E12" s="1">
        <v>4629</v>
      </c>
      <c r="F12" s="1">
        <v>4553</v>
      </c>
      <c r="G12" s="1">
        <v>4616</v>
      </c>
    </row>
    <row r="13" spans="1:7" ht="21.95" customHeight="1" x14ac:dyDescent="0.4">
      <c r="A13" s="1" t="s">
        <v>158</v>
      </c>
      <c r="B13" s="1" t="s">
        <v>71</v>
      </c>
      <c r="C13" s="1" t="s">
        <v>2</v>
      </c>
      <c r="D13" s="5">
        <v>9.6999999999999995E-12</v>
      </c>
      <c r="E13" s="1">
        <v>7122</v>
      </c>
      <c r="F13" s="1">
        <v>6997</v>
      </c>
      <c r="G13" s="1">
        <v>7064</v>
      </c>
    </row>
    <row r="14" spans="1:7" ht="21.95" customHeight="1" x14ac:dyDescent="0.4">
      <c r="A14" s="1" t="s">
        <v>157</v>
      </c>
      <c r="B14" s="1" t="s">
        <v>70</v>
      </c>
      <c r="C14" s="1" t="s">
        <v>4</v>
      </c>
      <c r="D14" s="5">
        <v>1.6E-11</v>
      </c>
      <c r="E14" s="1">
        <v>6263</v>
      </c>
      <c r="F14" s="1">
        <v>6155</v>
      </c>
      <c r="G14" s="1">
        <v>6215</v>
      </c>
    </row>
    <row r="15" spans="1:7" ht="21.95" customHeight="1" x14ac:dyDescent="0.4">
      <c r="A15" s="1" t="s">
        <v>154</v>
      </c>
      <c r="B15" s="1" t="s">
        <v>67</v>
      </c>
      <c r="C15" s="1" t="s">
        <v>0</v>
      </c>
      <c r="D15" s="5">
        <v>1.7999999999999999E-11</v>
      </c>
      <c r="E15" s="1">
        <v>4954</v>
      </c>
      <c r="F15" s="1">
        <v>4794</v>
      </c>
      <c r="G15" s="1">
        <v>4850</v>
      </c>
    </row>
    <row r="16" spans="1:7" ht="21.95" customHeight="1" x14ac:dyDescent="0.4">
      <c r="A16" s="1" t="s">
        <v>144</v>
      </c>
      <c r="B16" s="1" t="s">
        <v>57</v>
      </c>
      <c r="C16" s="1" t="s">
        <v>7</v>
      </c>
      <c r="D16" s="5">
        <v>2.4000000000000001E-11</v>
      </c>
      <c r="E16" s="1">
        <v>585</v>
      </c>
      <c r="F16" s="1">
        <v>382</v>
      </c>
      <c r="G16" s="1">
        <v>442</v>
      </c>
    </row>
    <row r="17" spans="1:7" ht="21.95" customHeight="1" x14ac:dyDescent="0.4">
      <c r="A17" s="1" t="s">
        <v>50</v>
      </c>
      <c r="B17" s="1" t="s">
        <v>31</v>
      </c>
      <c r="C17" s="1" t="s">
        <v>0</v>
      </c>
      <c r="D17" s="5">
        <v>2.6000000000000001E-11</v>
      </c>
      <c r="E17" s="1">
        <v>7188</v>
      </c>
      <c r="F17" s="1">
        <v>7093</v>
      </c>
      <c r="G17" s="1">
        <v>7155</v>
      </c>
    </row>
    <row r="18" spans="1:7" ht="21.95" customHeight="1" x14ac:dyDescent="0.4">
      <c r="A18" s="1" t="s">
        <v>47</v>
      </c>
      <c r="B18" s="1" t="s">
        <v>34</v>
      </c>
      <c r="C18" s="1" t="s">
        <v>2</v>
      </c>
      <c r="D18" s="5">
        <v>2.6000000000000001E-11</v>
      </c>
      <c r="E18" s="1">
        <v>4266</v>
      </c>
      <c r="F18" s="1">
        <v>4169</v>
      </c>
      <c r="G18" s="1">
        <v>4242</v>
      </c>
    </row>
    <row r="19" spans="1:7" ht="21.95" customHeight="1" x14ac:dyDescent="0.4">
      <c r="A19" s="1" t="s">
        <v>142</v>
      </c>
      <c r="B19" s="1" t="s">
        <v>55</v>
      </c>
      <c r="C19" s="1" t="s">
        <v>0</v>
      </c>
      <c r="D19" s="5">
        <v>2.7E-11</v>
      </c>
      <c r="E19" s="1">
        <v>6985</v>
      </c>
      <c r="F19" s="1">
        <v>6905</v>
      </c>
      <c r="G19" s="1">
        <v>6965</v>
      </c>
    </row>
    <row r="20" spans="1:7" ht="21.95" customHeight="1" x14ac:dyDescent="0.4">
      <c r="A20" s="1" t="s">
        <v>184</v>
      </c>
      <c r="B20" s="1" t="s">
        <v>97</v>
      </c>
      <c r="C20" s="1" t="s">
        <v>1</v>
      </c>
      <c r="D20" s="5">
        <v>3.3999999999999999E-11</v>
      </c>
      <c r="E20" s="1">
        <v>8257</v>
      </c>
      <c r="F20" s="1">
        <v>8164</v>
      </c>
      <c r="G20" s="1">
        <v>8234</v>
      </c>
    </row>
    <row r="21" spans="1:7" ht="21.95" customHeight="1" x14ac:dyDescent="0.4">
      <c r="A21" s="1" t="s">
        <v>43</v>
      </c>
      <c r="B21" s="1" t="s">
        <v>38</v>
      </c>
      <c r="C21" s="1" t="s">
        <v>3</v>
      </c>
      <c r="D21" s="5">
        <v>3.7999999999999998E-11</v>
      </c>
      <c r="E21" s="1">
        <v>5780</v>
      </c>
      <c r="F21" s="1">
        <v>5282</v>
      </c>
      <c r="G21" s="1">
        <v>5345</v>
      </c>
    </row>
    <row r="22" spans="1:7" ht="21.95" customHeight="1" x14ac:dyDescent="0.4">
      <c r="A22" s="1" t="s">
        <v>165</v>
      </c>
      <c r="B22" s="1" t="s">
        <v>78</v>
      </c>
      <c r="C22" s="1" t="s">
        <v>0</v>
      </c>
      <c r="D22" s="5">
        <v>5.6999999999999997E-11</v>
      </c>
      <c r="E22" s="1">
        <v>5946</v>
      </c>
      <c r="F22" s="1">
        <v>5835</v>
      </c>
      <c r="G22" s="1">
        <v>5909</v>
      </c>
    </row>
    <row r="23" spans="1:7" ht="21.95" customHeight="1" x14ac:dyDescent="0.4">
      <c r="A23" s="1" t="s">
        <v>152</v>
      </c>
      <c r="B23" s="1" t="s">
        <v>65</v>
      </c>
      <c r="C23" s="1" t="s">
        <v>6</v>
      </c>
      <c r="D23" s="5">
        <v>6.7000000000000001E-11</v>
      </c>
      <c r="E23" s="1">
        <v>6918</v>
      </c>
      <c r="F23" s="1">
        <v>6815</v>
      </c>
      <c r="G23" s="1">
        <v>6890</v>
      </c>
    </row>
    <row r="24" spans="1:7" ht="21.95" customHeight="1" x14ac:dyDescent="0.4">
      <c r="A24" s="1" t="s">
        <v>167</v>
      </c>
      <c r="B24" s="1" t="s">
        <v>80</v>
      </c>
      <c r="C24" s="1" t="s">
        <v>11</v>
      </c>
      <c r="D24" s="5">
        <v>6.7000000000000001E-11</v>
      </c>
      <c r="E24" s="1">
        <v>7756</v>
      </c>
      <c r="F24" s="1">
        <v>7646</v>
      </c>
      <c r="G24" s="1">
        <v>7720</v>
      </c>
    </row>
    <row r="25" spans="1:7" ht="21.95" customHeight="1" x14ac:dyDescent="0.4">
      <c r="A25" s="1" t="s">
        <v>42</v>
      </c>
      <c r="B25" s="1" t="s">
        <v>39</v>
      </c>
      <c r="C25" s="1" t="s">
        <v>6</v>
      </c>
      <c r="D25" s="5">
        <v>7.1E-11</v>
      </c>
      <c r="E25" s="1">
        <v>6539</v>
      </c>
      <c r="F25" s="1">
        <v>6432</v>
      </c>
      <c r="G25" s="1">
        <v>6503</v>
      </c>
    </row>
    <row r="26" spans="1:7" ht="21.95" customHeight="1" x14ac:dyDescent="0.4">
      <c r="A26" s="1" t="s">
        <v>49</v>
      </c>
      <c r="B26" s="1" t="s">
        <v>32</v>
      </c>
      <c r="C26" s="1" t="s">
        <v>0</v>
      </c>
      <c r="D26" s="5">
        <v>7.1999999999999997E-11</v>
      </c>
      <c r="E26" s="1">
        <v>7205</v>
      </c>
      <c r="F26" s="1">
        <v>7104</v>
      </c>
      <c r="G26" s="1">
        <v>7172</v>
      </c>
    </row>
    <row r="27" spans="1:7" ht="21.95" customHeight="1" x14ac:dyDescent="0.4">
      <c r="A27" s="1" t="s">
        <v>155</v>
      </c>
      <c r="B27" s="1" t="s">
        <v>68</v>
      </c>
      <c r="C27" s="1" t="s">
        <v>2</v>
      </c>
      <c r="D27" s="5">
        <v>9.3999999999999999E-11</v>
      </c>
      <c r="E27" s="1">
        <v>5015</v>
      </c>
      <c r="F27" s="1">
        <v>4886</v>
      </c>
      <c r="G27" s="1">
        <v>4956</v>
      </c>
    </row>
    <row r="28" spans="1:7" ht="21.95" customHeight="1" x14ac:dyDescent="0.4">
      <c r="A28" s="1" t="s">
        <v>52</v>
      </c>
      <c r="B28" s="1" t="s">
        <v>29</v>
      </c>
      <c r="C28" s="1" t="s">
        <v>0</v>
      </c>
      <c r="D28" s="5">
        <v>9.6000000000000005E-11</v>
      </c>
      <c r="E28" s="1">
        <v>5217</v>
      </c>
      <c r="F28" s="1">
        <v>5111</v>
      </c>
      <c r="G28" s="1">
        <v>5177</v>
      </c>
    </row>
    <row r="29" spans="1:7" ht="21.95" customHeight="1" x14ac:dyDescent="0.4">
      <c r="A29" s="1" t="s">
        <v>160</v>
      </c>
      <c r="B29" s="1" t="s">
        <v>73</v>
      </c>
      <c r="C29" s="1" t="s">
        <v>4</v>
      </c>
      <c r="D29" s="5">
        <v>2.4E-10</v>
      </c>
      <c r="E29" s="1">
        <v>7719</v>
      </c>
      <c r="F29" s="1">
        <v>7640</v>
      </c>
      <c r="G29" s="1">
        <v>7701</v>
      </c>
    </row>
    <row r="30" spans="1:7" ht="21.95" customHeight="1" x14ac:dyDescent="0.4">
      <c r="A30" s="1" t="s">
        <v>156</v>
      </c>
      <c r="B30" s="1" t="s">
        <v>69</v>
      </c>
      <c r="C30" s="1" t="s">
        <v>0</v>
      </c>
      <c r="D30" s="5">
        <v>2.4E-10</v>
      </c>
      <c r="E30" s="1">
        <v>5586</v>
      </c>
      <c r="F30" s="1">
        <v>5507</v>
      </c>
      <c r="G30" s="1">
        <v>5567</v>
      </c>
    </row>
    <row r="31" spans="1:7" ht="21.95" customHeight="1" x14ac:dyDescent="0.4">
      <c r="A31" s="1" t="s">
        <v>146</v>
      </c>
      <c r="B31" s="1" t="s">
        <v>59</v>
      </c>
      <c r="C31" s="1" t="s">
        <v>2</v>
      </c>
      <c r="D31" s="5">
        <v>3.4000000000000001E-10</v>
      </c>
      <c r="E31" s="1">
        <v>4878</v>
      </c>
      <c r="F31" s="1">
        <v>4772</v>
      </c>
      <c r="G31" s="1">
        <v>4845</v>
      </c>
    </row>
    <row r="32" spans="1:7" ht="21.95" customHeight="1" x14ac:dyDescent="0.4">
      <c r="A32" s="1" t="s">
        <v>145</v>
      </c>
      <c r="B32" s="1" t="s">
        <v>58</v>
      </c>
      <c r="C32" s="1" t="s">
        <v>8</v>
      </c>
      <c r="D32" s="5">
        <v>4.8E-10</v>
      </c>
      <c r="E32" s="1">
        <v>6096</v>
      </c>
      <c r="F32" s="1">
        <v>5785</v>
      </c>
      <c r="G32" s="1">
        <v>5859</v>
      </c>
    </row>
    <row r="33" spans="1:7" ht="21.95" customHeight="1" x14ac:dyDescent="0.4">
      <c r="A33" s="1" t="s">
        <v>163</v>
      </c>
      <c r="B33" s="1" t="s">
        <v>76</v>
      </c>
      <c r="C33" s="1" t="s">
        <v>3</v>
      </c>
      <c r="D33" s="5">
        <v>6.3E-10</v>
      </c>
      <c r="E33" s="1">
        <v>2842</v>
      </c>
      <c r="F33" s="1">
        <v>1581</v>
      </c>
      <c r="G33" s="1">
        <v>1645</v>
      </c>
    </row>
    <row r="34" spans="1:7" ht="21.95" customHeight="1" x14ac:dyDescent="0.4">
      <c r="A34" s="1" t="s">
        <v>161</v>
      </c>
      <c r="B34" s="1" t="s">
        <v>74</v>
      </c>
      <c r="C34" s="1" t="s">
        <v>4</v>
      </c>
      <c r="D34" s="5">
        <v>9.5000000000000003E-10</v>
      </c>
      <c r="E34" s="1">
        <v>8120</v>
      </c>
      <c r="F34" s="1">
        <v>8033</v>
      </c>
      <c r="G34" s="1">
        <v>8095</v>
      </c>
    </row>
    <row r="35" spans="1:7" ht="21.95" customHeight="1" x14ac:dyDescent="0.4">
      <c r="A35" s="1" t="s">
        <v>141</v>
      </c>
      <c r="B35" s="1" t="s">
        <v>54</v>
      </c>
      <c r="C35" s="1" t="s">
        <v>0</v>
      </c>
      <c r="D35" s="5">
        <v>1.0999999999999999E-9</v>
      </c>
      <c r="E35" s="1">
        <v>7816</v>
      </c>
      <c r="F35" s="1">
        <v>7710</v>
      </c>
      <c r="G35" s="1">
        <v>7781</v>
      </c>
    </row>
    <row r="36" spans="1:7" ht="21.95" customHeight="1" x14ac:dyDescent="0.4">
      <c r="A36" s="1" t="s">
        <v>189</v>
      </c>
      <c r="B36" s="1" t="s">
        <v>102</v>
      </c>
      <c r="C36" s="1" t="s">
        <v>0</v>
      </c>
      <c r="D36" s="5">
        <v>1.3000000000000001E-9</v>
      </c>
      <c r="E36" s="1">
        <v>9043</v>
      </c>
      <c r="F36" s="1">
        <v>8950</v>
      </c>
      <c r="G36" s="1">
        <v>9017</v>
      </c>
    </row>
    <row r="37" spans="1:7" ht="21.95" customHeight="1" x14ac:dyDescent="0.4">
      <c r="A37" s="1" t="s">
        <v>44</v>
      </c>
      <c r="B37" s="1" t="s">
        <v>37</v>
      </c>
      <c r="C37" s="1" t="s">
        <v>5</v>
      </c>
      <c r="D37" s="5">
        <v>9.5999999999999999E-9</v>
      </c>
      <c r="E37" s="1">
        <v>3238</v>
      </c>
      <c r="F37" s="1">
        <v>3126</v>
      </c>
      <c r="G37" s="1">
        <v>3181</v>
      </c>
    </row>
    <row r="38" spans="1:7" ht="21.95" customHeight="1" x14ac:dyDescent="0.4">
      <c r="A38" s="1" t="s">
        <v>46</v>
      </c>
      <c r="B38" s="1" t="s">
        <v>35</v>
      </c>
      <c r="C38" s="1" t="s">
        <v>3</v>
      </c>
      <c r="D38" s="5">
        <v>1.4E-8</v>
      </c>
      <c r="E38" s="1">
        <v>6137</v>
      </c>
      <c r="F38" s="1">
        <v>4277</v>
      </c>
      <c r="G38" s="1">
        <v>4343</v>
      </c>
    </row>
    <row r="39" spans="1:7" ht="21.95" customHeight="1" x14ac:dyDescent="0.4">
      <c r="A39" s="1" t="s">
        <v>148</v>
      </c>
      <c r="B39" s="1" t="s">
        <v>61</v>
      </c>
      <c r="C39" s="1" t="s">
        <v>7</v>
      </c>
      <c r="D39" s="5">
        <v>4.9999999999999998E-8</v>
      </c>
      <c r="E39" s="1">
        <v>6550</v>
      </c>
      <c r="F39" s="1">
        <v>5040</v>
      </c>
      <c r="G39" s="1">
        <v>5093</v>
      </c>
    </row>
    <row r="40" spans="1:7" ht="21.95" customHeight="1" x14ac:dyDescent="0.4">
      <c r="A40" s="1" t="s">
        <v>51</v>
      </c>
      <c r="B40" s="1" t="s">
        <v>30</v>
      </c>
      <c r="C40" s="1" t="s">
        <v>0</v>
      </c>
      <c r="D40" s="5">
        <v>6.1999999999999999E-8</v>
      </c>
      <c r="E40" s="1">
        <v>6676</v>
      </c>
      <c r="F40" s="1">
        <v>6564</v>
      </c>
      <c r="G40" s="1">
        <v>6639</v>
      </c>
    </row>
    <row r="41" spans="1:7" ht="21.95" customHeight="1" x14ac:dyDescent="0.4">
      <c r="A41" s="1" t="s">
        <v>198</v>
      </c>
      <c r="B41" s="1" t="s">
        <v>111</v>
      </c>
      <c r="C41" s="1" t="s">
        <v>4</v>
      </c>
      <c r="D41" s="5">
        <v>9.9999999999999995E-8</v>
      </c>
      <c r="E41" s="1">
        <v>6529</v>
      </c>
      <c r="F41" s="1">
        <v>6453</v>
      </c>
      <c r="G41" s="1">
        <v>6518</v>
      </c>
    </row>
    <row r="42" spans="1:7" ht="21.95" customHeight="1" x14ac:dyDescent="0.4">
      <c r="A42" s="1" t="s">
        <v>140</v>
      </c>
      <c r="B42" s="1" t="s">
        <v>53</v>
      </c>
      <c r="C42" s="1" t="s">
        <v>0</v>
      </c>
      <c r="D42" s="5">
        <v>1.9000000000000001E-7</v>
      </c>
      <c r="E42" s="1">
        <v>4798</v>
      </c>
      <c r="F42" s="1">
        <v>4693</v>
      </c>
      <c r="G42" s="1">
        <v>4766</v>
      </c>
    </row>
    <row r="43" spans="1:7" ht="21.95" customHeight="1" x14ac:dyDescent="0.4">
      <c r="A43" s="1" t="s">
        <v>147</v>
      </c>
      <c r="B43" s="1" t="s">
        <v>60</v>
      </c>
      <c r="C43" s="1" t="s">
        <v>4</v>
      </c>
      <c r="D43" s="5">
        <v>1.7E-6</v>
      </c>
      <c r="E43" s="1">
        <v>4984</v>
      </c>
      <c r="F43" s="1">
        <v>4894</v>
      </c>
      <c r="G43" s="1">
        <v>4951</v>
      </c>
    </row>
    <row r="44" spans="1:7" ht="21.95" customHeight="1" x14ac:dyDescent="0.4"/>
    <row r="45" spans="1:7" ht="21.95" customHeight="1" x14ac:dyDescent="0.4"/>
    <row r="46" spans="1:7" ht="21.95" customHeight="1" x14ac:dyDescent="0.4"/>
    <row r="47" spans="1:7" ht="21.95" customHeight="1" x14ac:dyDescent="0.4"/>
    <row r="48" spans="1:7" ht="21.95" customHeight="1" x14ac:dyDescent="0.4"/>
    <row r="49" ht="21.95" customHeight="1" x14ac:dyDescent="0.4"/>
    <row r="50" ht="21.95" customHeight="1" x14ac:dyDescent="0.4"/>
    <row r="51" ht="21.95" customHeight="1" x14ac:dyDescent="0.4"/>
    <row r="52" ht="21.95" customHeight="1" x14ac:dyDescent="0.4"/>
    <row r="53" ht="21.95" customHeight="1" x14ac:dyDescent="0.4"/>
    <row r="54" ht="21.95" customHeight="1" x14ac:dyDescent="0.4"/>
    <row r="55" ht="21.95" customHeight="1" x14ac:dyDescent="0.4"/>
    <row r="56" ht="21.95" customHeight="1" x14ac:dyDescent="0.4"/>
    <row r="57" ht="21.95" customHeight="1" x14ac:dyDescent="0.4"/>
    <row r="58" ht="21.95" customHeight="1" x14ac:dyDescent="0.4"/>
    <row r="59" ht="21.95" customHeight="1" x14ac:dyDescent="0.4"/>
    <row r="60" ht="21.95" customHeight="1" x14ac:dyDescent="0.4"/>
    <row r="61" ht="21.95" customHeight="1" x14ac:dyDescent="0.4"/>
    <row r="62" ht="21.95" customHeight="1" x14ac:dyDescent="0.4"/>
    <row r="63" ht="21.95" customHeight="1" x14ac:dyDescent="0.4"/>
    <row r="64" ht="21.95" customHeight="1" x14ac:dyDescent="0.4"/>
    <row r="65" ht="21.95" customHeight="1" x14ac:dyDescent="0.4"/>
    <row r="66" ht="21.95" customHeight="1" x14ac:dyDescent="0.4"/>
    <row r="67" ht="21.95" customHeight="1" x14ac:dyDescent="0.4"/>
    <row r="68" ht="21.95" customHeight="1" x14ac:dyDescent="0.4"/>
    <row r="69" ht="21.95" customHeight="1" x14ac:dyDescent="0.4"/>
    <row r="70" ht="21.95" customHeight="1" x14ac:dyDescent="0.4"/>
    <row r="71" ht="21.95" customHeight="1" x14ac:dyDescent="0.4"/>
    <row r="72" ht="21.95" customHeight="1" x14ac:dyDescent="0.4"/>
    <row r="73" ht="21.95" customHeight="1" x14ac:dyDescent="0.4"/>
    <row r="74" ht="21.95" customHeight="1" x14ac:dyDescent="0.4"/>
    <row r="75" ht="21.95" customHeight="1" x14ac:dyDescent="0.4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EP-1</vt:lpstr>
      <vt:lpstr>STEP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北尾晃一</dc:creator>
  <cp:lastModifiedBy>Takayuki Miyazawa</cp:lastModifiedBy>
  <dcterms:created xsi:type="dcterms:W3CDTF">2020-11-24T02:34:02Z</dcterms:created>
  <dcterms:modified xsi:type="dcterms:W3CDTF">2021-03-02T09:47:02Z</dcterms:modified>
</cp:coreProperties>
</file>